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F:\(新)堀論文\AxTRPV1\有尾TRPV1論文\投稿用\再投稿\manuscript\Final\Final Rev\"/>
    </mc:Choice>
  </mc:AlternateContent>
  <bookViews>
    <workbookView xWindow="0" yWindow="0" windowWidth="20355" windowHeight="12030" firstSheet="5" activeTab="7"/>
  </bookViews>
  <sheets>
    <sheet name="Fig1b (behavioral analysis)" sheetId="9" r:id="rId1"/>
    <sheet name="Fig2a (Capsaicin)" sheetId="1" r:id="rId2"/>
    <sheet name="Fig2b (Acid)" sheetId="5" r:id="rId3"/>
    <sheet name="Fig3b-e (Temp(wild type)" sheetId="3" r:id="rId4"/>
    <sheet name="Fig4-8 (Temp(chimera&amp;mutations)" sheetId="8" r:id="rId5"/>
    <sheet name="Fig9b (Temp(Q128-mutation))" sheetId="6" r:id="rId6"/>
    <sheet name="Fig9c (Temp(Q154-mutation))" sheetId="7" r:id="rId7"/>
    <sheet name="Fig10 (thermal shift)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" i="8" l="1"/>
  <c r="C83" i="8"/>
  <c r="C84" i="8"/>
  <c r="C81" i="8"/>
  <c r="C18" i="8" l="1"/>
  <c r="C19" i="8"/>
  <c r="C20" i="8"/>
  <c r="C17" i="8"/>
  <c r="C115" i="8"/>
</calcChain>
</file>

<file path=xl/sharedStrings.xml><?xml version="1.0" encoding="utf-8"?>
<sst xmlns="http://schemas.openxmlformats.org/spreadsheetml/2006/main" count="735" uniqueCount="303">
  <si>
    <t>Axolotl_TRPV1</t>
    <phoneticPr fontId="2"/>
  </si>
  <si>
    <t>Rat_TRPV1</t>
    <phoneticPr fontId="2"/>
  </si>
  <si>
    <t>cell-1</t>
    <phoneticPr fontId="2"/>
  </si>
  <si>
    <t>cell-2</t>
  </si>
  <si>
    <t>cell-3</t>
  </si>
  <si>
    <t>cell-4</t>
  </si>
  <si>
    <t>Capsaicin (µM)</t>
    <phoneticPr fontId="2"/>
  </si>
  <si>
    <t>I/Imax</t>
    <phoneticPr fontId="2"/>
  </si>
  <si>
    <t>Y Sal _TRPV1</t>
    <phoneticPr fontId="2"/>
  </si>
  <si>
    <t>JC Sal _TRPV1</t>
    <phoneticPr fontId="2"/>
  </si>
  <si>
    <t>IR Newt _TRPV1</t>
    <phoneticPr fontId="2"/>
  </si>
  <si>
    <t>pH</t>
    <phoneticPr fontId="2"/>
  </si>
  <si>
    <t>Axolotl_TRPV1_Q128R/L154K</t>
    <phoneticPr fontId="2"/>
  </si>
  <si>
    <t>Rat_TRPV1_R114Q/K140L</t>
    <phoneticPr fontId="2"/>
  </si>
  <si>
    <r>
      <t>EC50 = 0.56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0.05 µM</t>
    </r>
    <phoneticPr fontId="2"/>
  </si>
  <si>
    <r>
      <t>EC50 = 53.17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7.85 µM</t>
    </r>
    <phoneticPr fontId="2"/>
  </si>
  <si>
    <r>
      <t>EC50 = 35.73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2.41 µM</t>
    </r>
    <phoneticPr fontId="2"/>
  </si>
  <si>
    <r>
      <t>EC50 = 43.53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2.09 µM</t>
    </r>
    <phoneticPr fontId="2"/>
  </si>
  <si>
    <r>
      <t>EC50 = 38.34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2.41 µM</t>
    </r>
    <phoneticPr fontId="2"/>
  </si>
  <si>
    <r>
      <t>EC50 = 0.86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0.14 µM</t>
    </r>
    <phoneticPr fontId="2"/>
  </si>
  <si>
    <t>IR Newt_TRPV1</t>
    <phoneticPr fontId="2"/>
  </si>
  <si>
    <t>JC Sal_TRPV1</t>
    <phoneticPr fontId="2"/>
  </si>
  <si>
    <t>Y Sal_TRPV1</t>
    <phoneticPr fontId="2"/>
  </si>
  <si>
    <t>cell-1</t>
  </si>
  <si>
    <t>cell-1</t>
    <phoneticPr fontId="2"/>
  </si>
  <si>
    <r>
      <t>EC50 = 52.42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12.96 µM</t>
    </r>
    <phoneticPr fontId="2"/>
  </si>
  <si>
    <r>
      <t>EC50 = pH5.52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0.040</t>
    </r>
    <phoneticPr fontId="2"/>
  </si>
  <si>
    <r>
      <t>EC50 = pH6.12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0.040</t>
    </r>
    <phoneticPr fontId="2"/>
  </si>
  <si>
    <t>EC50 = pH6.43±0.093</t>
    <phoneticPr fontId="2"/>
  </si>
  <si>
    <t>EC50 = pH6.48±0.066</t>
    <phoneticPr fontId="2"/>
  </si>
  <si>
    <t>EC50 = pH5.95±0.079</t>
    <phoneticPr fontId="2"/>
  </si>
  <si>
    <t>Axolotl_TRPV1</t>
  </si>
  <si>
    <t>IR Newt_TRPV1</t>
  </si>
  <si>
    <t>JC Sal_TRPV1</t>
  </si>
  <si>
    <t>Y Sal_TRPV1</t>
  </si>
  <si>
    <r>
      <t>average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sem</t>
    </r>
    <phoneticPr fontId="2"/>
  </si>
  <si>
    <t>average±sem</t>
  </si>
  <si>
    <r>
      <t>30.91</t>
    </r>
    <r>
      <rPr>
        <sz val="11"/>
        <color theme="1"/>
        <rFont val="ＭＳ Ｐゴシック"/>
        <family val="3"/>
        <charset val="128"/>
      </rPr>
      <t>±</t>
    </r>
    <r>
      <rPr>
        <sz val="11"/>
        <color theme="1"/>
        <rFont val="Arial"/>
        <family val="2"/>
      </rPr>
      <t>0.34</t>
    </r>
    <phoneticPr fontId="2"/>
  </si>
  <si>
    <t>31.57±0.36</t>
    <phoneticPr fontId="2"/>
  </si>
  <si>
    <t>27.87±0.31</t>
    <phoneticPr fontId="2"/>
  </si>
  <si>
    <t>34.11±0.35</t>
    <phoneticPr fontId="2"/>
  </si>
  <si>
    <t>35.75±0.23</t>
    <phoneticPr fontId="2"/>
  </si>
  <si>
    <t>37.48±0.39</t>
    <phoneticPr fontId="2"/>
  </si>
  <si>
    <t>39.17±0.32</t>
    <phoneticPr fontId="2"/>
  </si>
  <si>
    <t>34.52±0.34</t>
    <phoneticPr fontId="2"/>
  </si>
  <si>
    <t>Q10</t>
  </si>
  <si>
    <t>Q10</t>
    <phoneticPr fontId="2"/>
  </si>
  <si>
    <t>347.38±91.00</t>
    <phoneticPr fontId="2"/>
  </si>
  <si>
    <t>77.26±13.79</t>
    <phoneticPr fontId="2"/>
  </si>
  <si>
    <t>175.50±38.08</t>
    <phoneticPr fontId="2"/>
  </si>
  <si>
    <t>423.50±306.74</t>
    <phoneticPr fontId="2"/>
  </si>
  <si>
    <t>Rat_TRPV1</t>
    <phoneticPr fontId="2"/>
  </si>
  <si>
    <t>1.29±0.10</t>
    <phoneticPr fontId="2"/>
  </si>
  <si>
    <t>1.91±0.15</t>
    <phoneticPr fontId="2"/>
  </si>
  <si>
    <t>0.70±0.12</t>
    <phoneticPr fontId="2"/>
  </si>
  <si>
    <t>1.36±0.095</t>
    <phoneticPr fontId="2"/>
  </si>
  <si>
    <t>0.35±0.073</t>
    <phoneticPr fontId="2"/>
  </si>
  <si>
    <t>cell-5</t>
  </si>
  <si>
    <t>cell-6</t>
  </si>
  <si>
    <t>cell-7</t>
  </si>
  <si>
    <t>cell-8</t>
  </si>
  <si>
    <t>cell-9</t>
  </si>
  <si>
    <t>cell-10</t>
  </si>
  <si>
    <t>cell-11</t>
  </si>
  <si>
    <t>cell-12</t>
  </si>
  <si>
    <t>cell-13</t>
  </si>
  <si>
    <t>cell-14</t>
  </si>
  <si>
    <t>cell-15</t>
  </si>
  <si>
    <t>cell-16</t>
  </si>
  <si>
    <t>cell-17</t>
  </si>
  <si>
    <t>cell-18</t>
  </si>
  <si>
    <t>cell-19</t>
  </si>
  <si>
    <t>cell-20</t>
  </si>
  <si>
    <t>cell-21</t>
  </si>
  <si>
    <t>cell-22</t>
  </si>
  <si>
    <t>cell-23</t>
  </si>
  <si>
    <t>cell-24</t>
  </si>
  <si>
    <t>WT</t>
  </si>
  <si>
    <t>Q128A</t>
  </si>
  <si>
    <t>Q128G</t>
  </si>
  <si>
    <t>Q128P</t>
  </si>
  <si>
    <t>Q128M</t>
  </si>
  <si>
    <t>Q128R</t>
  </si>
  <si>
    <t>Q128K</t>
  </si>
  <si>
    <t>Q128D</t>
  </si>
  <si>
    <t>Q128E</t>
  </si>
  <si>
    <t>Q128W</t>
  </si>
  <si>
    <t>Q128Y</t>
  </si>
  <si>
    <t>Q128F</t>
  </si>
  <si>
    <t>Q128S</t>
  </si>
  <si>
    <t>Q128T</t>
  </si>
  <si>
    <t>Q128H</t>
  </si>
  <si>
    <t>±0.28</t>
    <phoneticPr fontId="2"/>
  </si>
  <si>
    <t>±0.37</t>
    <phoneticPr fontId="2"/>
  </si>
  <si>
    <t>±0.44</t>
    <phoneticPr fontId="2"/>
  </si>
  <si>
    <t>±0.42</t>
    <phoneticPr fontId="2"/>
  </si>
  <si>
    <t>±0.45</t>
    <phoneticPr fontId="2"/>
  </si>
  <si>
    <t>±0.48</t>
    <phoneticPr fontId="2"/>
  </si>
  <si>
    <t>±0.35</t>
    <phoneticPr fontId="2"/>
  </si>
  <si>
    <t>±0.20</t>
    <phoneticPr fontId="2"/>
  </si>
  <si>
    <t>±0.32</t>
    <phoneticPr fontId="2"/>
  </si>
  <si>
    <t>±0.39</t>
    <phoneticPr fontId="2"/>
  </si>
  <si>
    <t>±0.52</t>
    <phoneticPr fontId="2"/>
  </si>
  <si>
    <t>±0.33</t>
    <phoneticPr fontId="2"/>
  </si>
  <si>
    <t>±0.69</t>
    <phoneticPr fontId="2"/>
  </si>
  <si>
    <t>±0.56</t>
    <phoneticPr fontId="2"/>
  </si>
  <si>
    <t>±0.57</t>
    <phoneticPr fontId="2"/>
  </si>
  <si>
    <t>L154A</t>
  </si>
  <si>
    <t>L154M</t>
  </si>
  <si>
    <t>L154R</t>
  </si>
  <si>
    <t>L154K</t>
  </si>
  <si>
    <t>L154D</t>
  </si>
  <si>
    <t>L154E</t>
  </si>
  <si>
    <t>L154Y</t>
  </si>
  <si>
    <t>L154F</t>
  </si>
  <si>
    <t>L154W</t>
  </si>
  <si>
    <t>L154N</t>
  </si>
  <si>
    <t>L154V</t>
  </si>
  <si>
    <t>L154I</t>
  </si>
  <si>
    <t>±0.30</t>
    <phoneticPr fontId="2"/>
  </si>
  <si>
    <t>±0.32</t>
    <phoneticPr fontId="2"/>
  </si>
  <si>
    <t>±0.29</t>
    <phoneticPr fontId="2"/>
  </si>
  <si>
    <t>±0.39</t>
    <phoneticPr fontId="2"/>
  </si>
  <si>
    <t>±0.35</t>
    <phoneticPr fontId="2"/>
  </si>
  <si>
    <t>±0.38</t>
    <phoneticPr fontId="2"/>
  </si>
  <si>
    <t>±0.47</t>
    <phoneticPr fontId="2"/>
  </si>
  <si>
    <t>±0.44</t>
    <phoneticPr fontId="2"/>
  </si>
  <si>
    <t>±0.42</t>
    <phoneticPr fontId="2"/>
  </si>
  <si>
    <t>±0.53</t>
    <phoneticPr fontId="2"/>
  </si>
  <si>
    <t>±0.37</t>
    <phoneticPr fontId="2"/>
  </si>
  <si>
    <t>ARAC1</t>
  </si>
  <si>
    <t>ARAC1</t>
    <phoneticPr fontId="2"/>
  </si>
  <si>
    <t>ARAC2</t>
  </si>
  <si>
    <t>ARAC3</t>
  </si>
  <si>
    <t>ARAC4</t>
  </si>
  <si>
    <t>ARAC5</t>
  </si>
  <si>
    <t>NT1</t>
  </si>
  <si>
    <t>NT5</t>
  </si>
  <si>
    <t>NT6</t>
  </si>
  <si>
    <t>NT7</t>
  </si>
  <si>
    <t>axTRPV1_Q128R/L154K</t>
  </si>
  <si>
    <t>axTRPV1_Q128R/L154K</t>
    <phoneticPr fontId="2"/>
  </si>
  <si>
    <t>axTRPV1</t>
  </si>
  <si>
    <t>axolotl TRPV1 WT</t>
  </si>
  <si>
    <t>axolotl TRPV1 WT</t>
    <phoneticPr fontId="2"/>
  </si>
  <si>
    <t>rat TRPV1 WT</t>
  </si>
  <si>
    <t>rat TRPV1 WT</t>
    <phoneticPr fontId="2"/>
  </si>
  <si>
    <t>rat TRPV1_R114Q/K140L</t>
  </si>
  <si>
    <t>rat TRPV1_R114Q/K140L</t>
    <phoneticPr fontId="2"/>
  </si>
  <si>
    <t>rTRPV1</t>
  </si>
  <si>
    <t>axTRPV1_Q128R</t>
  </si>
  <si>
    <t>axTRPV1_Q128R</t>
    <phoneticPr fontId="2"/>
  </si>
  <si>
    <t>axTRPV1_Q128R/E164A</t>
  </si>
  <si>
    <t>axTRPV1_Q128R/E164A</t>
    <phoneticPr fontId="2"/>
  </si>
  <si>
    <t>axTRPV1_L154K</t>
  </si>
  <si>
    <t>axTRPV1_L154K</t>
    <phoneticPr fontId="2"/>
  </si>
  <si>
    <t>axTRPV1_L154K/E164A</t>
  </si>
  <si>
    <t>axTRPV1_L154K/E164A</t>
    <phoneticPr fontId="2"/>
  </si>
  <si>
    <t>±0.23</t>
    <phoneticPr fontId="2"/>
  </si>
  <si>
    <t>±1.17</t>
    <phoneticPr fontId="2"/>
  </si>
  <si>
    <t>±0.57</t>
    <phoneticPr fontId="2"/>
  </si>
  <si>
    <t>±0.5</t>
    <phoneticPr fontId="2"/>
  </si>
  <si>
    <t>±0.74</t>
    <phoneticPr fontId="2"/>
  </si>
  <si>
    <t>±1.80</t>
    <phoneticPr fontId="2"/>
  </si>
  <si>
    <t>±0.50</t>
    <phoneticPr fontId="2"/>
  </si>
  <si>
    <t>average±sem</t>
    <phoneticPr fontId="2"/>
  </si>
  <si>
    <t>NT2</t>
  </si>
  <si>
    <t>NT3</t>
  </si>
  <si>
    <t>NT4</t>
  </si>
  <si>
    <t>NT7_L154K</t>
    <phoneticPr fontId="2"/>
  </si>
  <si>
    <t>NT7_E160S</t>
    <phoneticPr fontId="2"/>
  </si>
  <si>
    <t>NT7_R151Q</t>
    <phoneticPr fontId="2"/>
  </si>
  <si>
    <t>NT6_Q128R</t>
    <phoneticPr fontId="2"/>
  </si>
  <si>
    <t>NT6(137^140Rat)</t>
    <phoneticPr fontId="2"/>
  </si>
  <si>
    <t>Y Sal WT</t>
  </si>
  <si>
    <t>JC Sal WT</t>
  </si>
  <si>
    <t>JC Sal Mutation</t>
  </si>
  <si>
    <t>IR Newt WT</t>
  </si>
  <si>
    <t>IR Newt Mutation</t>
  </si>
  <si>
    <t>Q128R/L154K</t>
    <phoneticPr fontId="2"/>
  </si>
  <si>
    <t>Q128R/L154K/D113A</t>
    <phoneticPr fontId="2"/>
  </si>
  <si>
    <t>Q128R/L154K/D120A</t>
    <phoneticPr fontId="2"/>
  </si>
  <si>
    <t>Q128R/L154K/E164A</t>
    <phoneticPr fontId="2"/>
  </si>
  <si>
    <t>Q128R/L154K/D166A</t>
    <phoneticPr fontId="2"/>
  </si>
  <si>
    <t>Y Sal Mutation</t>
    <phoneticPr fontId="2"/>
  </si>
  <si>
    <t>±0.14</t>
    <phoneticPr fontId="2"/>
  </si>
  <si>
    <t>±0.02</t>
    <phoneticPr fontId="2"/>
  </si>
  <si>
    <t>±0.04</t>
    <phoneticPr fontId="2"/>
  </si>
  <si>
    <t>±0.03</t>
    <phoneticPr fontId="2"/>
  </si>
  <si>
    <t>±0.10</t>
    <phoneticPr fontId="2"/>
  </si>
  <si>
    <t>±0.09</t>
    <phoneticPr fontId="2"/>
  </si>
  <si>
    <t>±0.07</t>
    <phoneticPr fontId="2"/>
  </si>
  <si>
    <t>±0.16</t>
    <phoneticPr fontId="2"/>
  </si>
  <si>
    <t>±0.05</t>
    <phoneticPr fontId="2"/>
  </si>
  <si>
    <t>±0.15</t>
    <phoneticPr fontId="2"/>
  </si>
  <si>
    <t>±0.08</t>
    <phoneticPr fontId="2"/>
  </si>
  <si>
    <t>±0.1</t>
    <phoneticPr fontId="2"/>
  </si>
  <si>
    <t>±0.18</t>
    <phoneticPr fontId="2"/>
  </si>
  <si>
    <t>±0.17</t>
    <phoneticPr fontId="2"/>
  </si>
  <si>
    <t>±0.01</t>
    <phoneticPr fontId="2"/>
  </si>
  <si>
    <t>Axolotl</t>
    <phoneticPr fontId="2"/>
  </si>
  <si>
    <r>
      <t>25</t>
    </r>
    <r>
      <rPr>
        <sz val="11"/>
        <color theme="1"/>
        <rFont val="游ゴシック"/>
        <family val="3"/>
        <charset val="128"/>
      </rPr>
      <t>℃</t>
    </r>
    <phoneticPr fontId="2"/>
  </si>
  <si>
    <t>data1</t>
  </si>
  <si>
    <t>data1</t>
    <phoneticPr fontId="2"/>
  </si>
  <si>
    <t>data2</t>
  </si>
  <si>
    <t>data3</t>
  </si>
  <si>
    <t>data4</t>
  </si>
  <si>
    <t>data5</t>
  </si>
  <si>
    <t>IR Newt</t>
    <phoneticPr fontId="2"/>
  </si>
  <si>
    <t>Y Sal</t>
    <phoneticPr fontId="2"/>
  </si>
  <si>
    <t>JC Sal</t>
    <phoneticPr fontId="2"/>
  </si>
  <si>
    <r>
      <t>33</t>
    </r>
    <r>
      <rPr>
        <sz val="11"/>
        <color theme="1"/>
        <rFont val="游ゴシック"/>
        <family val="3"/>
        <charset val="128"/>
      </rPr>
      <t>℃</t>
    </r>
    <phoneticPr fontId="2"/>
  </si>
  <si>
    <r>
      <t>25</t>
    </r>
    <r>
      <rPr>
        <sz val="10"/>
        <rFont val="游ゴシック"/>
        <family val="3"/>
        <charset val="128"/>
      </rPr>
      <t>℃</t>
    </r>
  </si>
  <si>
    <r>
      <t>33</t>
    </r>
    <r>
      <rPr>
        <sz val="10"/>
        <rFont val="游ゴシック"/>
        <family val="3"/>
        <charset val="128"/>
      </rPr>
      <t>℃</t>
    </r>
  </si>
  <si>
    <r>
      <t>36</t>
    </r>
    <r>
      <rPr>
        <sz val="10"/>
        <rFont val="游ゴシック"/>
        <family val="3"/>
        <charset val="128"/>
      </rPr>
      <t>℃</t>
    </r>
    <phoneticPr fontId="2"/>
  </si>
  <si>
    <r>
      <t>39</t>
    </r>
    <r>
      <rPr>
        <sz val="10"/>
        <rFont val="游ゴシック"/>
        <family val="3"/>
        <charset val="128"/>
      </rPr>
      <t>℃</t>
    </r>
    <phoneticPr fontId="2"/>
  </si>
  <si>
    <r>
      <t>25</t>
    </r>
    <r>
      <rPr>
        <sz val="10"/>
        <rFont val="游ゴシック"/>
        <family val="3"/>
        <charset val="128"/>
      </rPr>
      <t>℃</t>
    </r>
    <phoneticPr fontId="2"/>
  </si>
  <si>
    <r>
      <t>33</t>
    </r>
    <r>
      <rPr>
        <sz val="10"/>
        <rFont val="游ゴシック"/>
        <family val="3"/>
        <charset val="128"/>
      </rPr>
      <t>℃</t>
    </r>
    <phoneticPr fontId="2"/>
  </si>
  <si>
    <r>
      <t>4</t>
    </r>
    <r>
      <rPr>
        <sz val="10"/>
        <rFont val="游ゴシック"/>
        <family val="3"/>
        <charset val="128"/>
      </rPr>
      <t>℃</t>
    </r>
    <phoneticPr fontId="2"/>
  </si>
  <si>
    <r>
      <t>17</t>
    </r>
    <r>
      <rPr>
        <sz val="10"/>
        <rFont val="游ゴシック"/>
        <family val="3"/>
        <charset val="128"/>
      </rPr>
      <t>℃</t>
    </r>
    <phoneticPr fontId="2"/>
  </si>
  <si>
    <r>
      <t>20</t>
    </r>
    <r>
      <rPr>
        <sz val="10"/>
        <rFont val="游ゴシック"/>
        <family val="3"/>
        <charset val="128"/>
      </rPr>
      <t>℃</t>
    </r>
    <phoneticPr fontId="2"/>
  </si>
  <si>
    <t>(cm)</t>
    <phoneticPr fontId="2"/>
  </si>
  <si>
    <t>(℃)</t>
    <phoneticPr fontId="2"/>
  </si>
  <si>
    <r>
      <t>I</t>
    </r>
    <r>
      <rPr>
        <b/>
        <vertAlign val="subscript"/>
        <sz val="11"/>
        <color theme="1"/>
        <rFont val="Arial"/>
        <family val="2"/>
      </rPr>
      <t>temp(38</t>
    </r>
    <r>
      <rPr>
        <b/>
        <vertAlign val="subscript"/>
        <sz val="11"/>
        <color theme="1"/>
        <rFont val="游ゴシック"/>
        <family val="3"/>
        <charset val="128"/>
      </rPr>
      <t>℃</t>
    </r>
    <r>
      <rPr>
        <b/>
        <vertAlign val="subscript"/>
        <sz val="11"/>
        <color theme="1"/>
        <rFont val="Arial"/>
        <family val="2"/>
      </rPr>
      <t>)</t>
    </r>
    <r>
      <rPr>
        <b/>
        <sz val="11"/>
        <color theme="1"/>
        <rFont val="Arial"/>
        <family val="2"/>
      </rPr>
      <t>/I</t>
    </r>
    <r>
      <rPr>
        <b/>
        <vertAlign val="subscript"/>
        <sz val="11"/>
        <color theme="1"/>
        <rFont val="Arial"/>
        <family val="2"/>
      </rPr>
      <t>capsaicin(5 µM)</t>
    </r>
    <phoneticPr fontId="2"/>
  </si>
  <si>
    <t>±0.02</t>
    <phoneticPr fontId="2"/>
  </si>
  <si>
    <t>rTRPV1</t>
    <phoneticPr fontId="2"/>
  </si>
  <si>
    <r>
      <t>I</t>
    </r>
    <r>
      <rPr>
        <vertAlign val="subscript"/>
        <sz val="11"/>
        <color theme="1"/>
        <rFont val="Arial"/>
        <family val="2"/>
      </rPr>
      <t>(40</t>
    </r>
    <r>
      <rPr>
        <vertAlign val="subscript"/>
        <sz val="11"/>
        <color theme="1"/>
        <rFont val="游ゴシック"/>
        <family val="3"/>
        <charset val="128"/>
      </rPr>
      <t>℃</t>
    </r>
    <r>
      <rPr>
        <vertAlign val="subscript"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>/I</t>
    </r>
    <r>
      <rPr>
        <vertAlign val="subscript"/>
        <sz val="11"/>
        <color theme="1"/>
        <rFont val="Arial"/>
        <family val="2"/>
      </rPr>
      <t>(capsaicin)</t>
    </r>
    <phoneticPr fontId="2"/>
  </si>
  <si>
    <r>
      <t>I</t>
    </r>
    <r>
      <rPr>
        <vertAlign val="subscript"/>
        <sz val="11"/>
        <color theme="1"/>
        <rFont val="Arial"/>
        <family val="2"/>
      </rPr>
      <t>temp(40</t>
    </r>
    <r>
      <rPr>
        <vertAlign val="subscript"/>
        <sz val="11"/>
        <color theme="1"/>
        <rFont val="游ゴシック"/>
        <family val="3"/>
        <charset val="128"/>
      </rPr>
      <t>℃</t>
    </r>
    <r>
      <rPr>
        <vertAlign val="subscript"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>/I</t>
    </r>
    <r>
      <rPr>
        <vertAlign val="subscript"/>
        <sz val="11"/>
        <color theme="1"/>
        <rFont val="Arial"/>
        <family val="2"/>
      </rPr>
      <t>capsaicin(50 mM for salamander, 5 mM for rat)</t>
    </r>
    <phoneticPr fontId="2"/>
  </si>
  <si>
    <r>
      <t>T</t>
    </r>
    <r>
      <rPr>
        <vertAlign val="subscript"/>
        <sz val="11"/>
        <color theme="1"/>
        <rFont val="Arial"/>
        <family val="2"/>
      </rPr>
      <t>50%</t>
    </r>
    <r>
      <rPr>
        <sz val="11"/>
        <color theme="1"/>
        <rFont val="Arial"/>
        <family val="2"/>
      </rPr>
      <t>forTRPV1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r>
      <t>T50%forTRPV1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rial"/>
        <family val="2"/>
      </rPr>
      <t>)</t>
    </r>
  </si>
  <si>
    <t>ΔΔG</t>
    <phoneticPr fontId="2"/>
  </si>
  <si>
    <t>Data1</t>
    <phoneticPr fontId="2"/>
  </si>
  <si>
    <t>Data2</t>
  </si>
  <si>
    <t>Data3</t>
  </si>
  <si>
    <t>Data4</t>
  </si>
  <si>
    <t>Data5</t>
  </si>
  <si>
    <t>Data6</t>
  </si>
  <si>
    <t>Data7</t>
  </si>
  <si>
    <t>Data8</t>
  </si>
  <si>
    <t>rTRPV1_ARD_R114Q</t>
    <phoneticPr fontId="2"/>
  </si>
  <si>
    <t>WT(rTRPV1_ARD)</t>
    <phoneticPr fontId="2"/>
  </si>
  <si>
    <t>rTRPV1_ARD_K140L</t>
    <phoneticPr fontId="2"/>
  </si>
  <si>
    <r>
      <t>Tm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average</t>
    <phoneticPr fontId="2"/>
  </si>
  <si>
    <t>±sem</t>
    <phoneticPr fontId="2"/>
  </si>
  <si>
    <t>±0.06</t>
    <phoneticPr fontId="2"/>
  </si>
  <si>
    <r>
      <t>Temperature threshold 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r>
      <t>Temperature threshold (</t>
    </r>
    <r>
      <rPr>
        <sz val="11"/>
        <color theme="1"/>
        <rFont val="游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r>
      <t>Temperature threshold (</t>
    </r>
    <r>
      <rPr>
        <sz val="11"/>
        <color theme="1"/>
        <rFont val="游ゴシック"/>
        <family val="2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r>
      <t>Temperature threshold (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Fig1b</t>
    <phoneticPr fontId="2"/>
  </si>
  <si>
    <t>Fig2a</t>
    <phoneticPr fontId="2"/>
  </si>
  <si>
    <t>Fig2b</t>
    <phoneticPr fontId="2"/>
  </si>
  <si>
    <t>Fig3b</t>
    <phoneticPr fontId="2"/>
  </si>
  <si>
    <t>Fig3c</t>
    <phoneticPr fontId="2"/>
  </si>
  <si>
    <t>Fig3d</t>
    <phoneticPr fontId="2"/>
  </si>
  <si>
    <t>Fig3e</t>
    <phoneticPr fontId="2"/>
  </si>
  <si>
    <t>Fig4d</t>
  </si>
  <si>
    <t>axTRPV1</t>
    <phoneticPr fontId="2"/>
  </si>
  <si>
    <t>RAAC1</t>
  </si>
  <si>
    <t>RAAC1</t>
    <phoneticPr fontId="2"/>
  </si>
  <si>
    <t>Fig4d</t>
    <phoneticPr fontId="2"/>
  </si>
  <si>
    <t>Fig6c</t>
  </si>
  <si>
    <t>Fig6c</t>
    <phoneticPr fontId="2"/>
  </si>
  <si>
    <t>Fig8c</t>
  </si>
  <si>
    <t>Fig8c</t>
    <phoneticPr fontId="2"/>
  </si>
  <si>
    <t>Fig6b</t>
  </si>
  <si>
    <t>Fig6b</t>
    <phoneticPr fontId="2"/>
  </si>
  <si>
    <t>Q128R/L154K</t>
    <phoneticPr fontId="2"/>
  </si>
  <si>
    <t>±0.05</t>
    <phoneticPr fontId="2"/>
  </si>
  <si>
    <t>Fig10</t>
    <phoneticPr fontId="2"/>
  </si>
  <si>
    <t>Fig9c</t>
    <phoneticPr fontId="2"/>
  </si>
  <si>
    <t>Fig9b</t>
    <phoneticPr fontId="2"/>
  </si>
  <si>
    <t>±1.68</t>
    <phoneticPr fontId="2"/>
  </si>
  <si>
    <t>±0.9</t>
    <phoneticPr fontId="2"/>
  </si>
  <si>
    <t>±2.02</t>
    <phoneticPr fontId="2"/>
  </si>
  <si>
    <t>±1.28</t>
    <phoneticPr fontId="2"/>
  </si>
  <si>
    <t>Fig4c</t>
    <phoneticPr fontId="2"/>
  </si>
  <si>
    <t>Fig5b</t>
    <phoneticPr fontId="2"/>
  </si>
  <si>
    <t>Fig5c</t>
    <phoneticPr fontId="2"/>
  </si>
  <si>
    <t>Fig5d</t>
    <phoneticPr fontId="2"/>
  </si>
  <si>
    <t>Fig8b</t>
  </si>
  <si>
    <t>Fig8b</t>
    <phoneticPr fontId="2"/>
  </si>
  <si>
    <t>Fig7a</t>
  </si>
  <si>
    <t>Fig7a</t>
    <phoneticPr fontId="2"/>
  </si>
  <si>
    <t>Fig7b</t>
  </si>
  <si>
    <t>Fig7b</t>
    <phoneticPr fontId="2"/>
  </si>
  <si>
    <t>Fig7c</t>
  </si>
  <si>
    <t>Fig7c</t>
    <phoneticPr fontId="2"/>
  </si>
  <si>
    <t>rTRPV1</t>
    <phoneticPr fontId="2"/>
  </si>
  <si>
    <t>R114Q</t>
  </si>
  <si>
    <t>R114Q</t>
    <phoneticPr fontId="2"/>
  </si>
  <si>
    <t>K140L</t>
  </si>
  <si>
    <t>K140L</t>
    <phoneticPr fontId="2"/>
  </si>
  <si>
    <t>R114Q/L154K</t>
  </si>
  <si>
    <t>R114Q/L154K</t>
    <phoneticPr fontId="2"/>
  </si>
  <si>
    <t>Fig6a</t>
    <phoneticPr fontId="2"/>
  </si>
  <si>
    <t>±0.05</t>
    <phoneticPr fontId="2"/>
  </si>
  <si>
    <t>±0.12</t>
    <phoneticPr fontId="2"/>
  </si>
  <si>
    <t>±0.16</t>
    <phoneticPr fontId="2"/>
  </si>
  <si>
    <t>±0.09</t>
    <phoneticPr fontId="2"/>
  </si>
  <si>
    <r>
      <t>I</t>
    </r>
    <r>
      <rPr>
        <b/>
        <vertAlign val="subscript"/>
        <sz val="11"/>
        <color theme="1"/>
        <rFont val="游ゴシック Light"/>
        <family val="3"/>
        <charset val="128"/>
      </rPr>
      <t>temp(40℃)</t>
    </r>
    <r>
      <rPr>
        <b/>
        <sz val="11"/>
        <color theme="1"/>
        <rFont val="Arial"/>
        <family val="2"/>
      </rPr>
      <t>/I</t>
    </r>
    <r>
      <rPr>
        <b/>
        <vertAlign val="subscript"/>
        <sz val="11"/>
        <color theme="1"/>
        <rFont val="Arial"/>
        <family val="2"/>
      </rPr>
      <t>capsaicin(5 µM)</t>
    </r>
    <phoneticPr fontId="2"/>
  </si>
  <si>
    <r>
      <t>I</t>
    </r>
    <r>
      <rPr>
        <b/>
        <vertAlign val="subscript"/>
        <sz val="11"/>
        <color theme="1"/>
        <rFont val="游ゴシック Light"/>
        <family val="3"/>
        <charset val="128"/>
      </rPr>
      <t>temp(40℃)</t>
    </r>
    <r>
      <rPr>
        <b/>
        <sz val="11"/>
        <color theme="1"/>
        <rFont val="Arial"/>
        <family val="2"/>
      </rPr>
      <t>/I</t>
    </r>
    <r>
      <rPr>
        <b/>
        <vertAlign val="subscript"/>
        <sz val="11"/>
        <color theme="1"/>
        <rFont val="Arial"/>
        <family val="2"/>
      </rPr>
      <t>capsaicin(50 µM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0"/>
      <name val="MS UI Gothic"/>
      <family val="3"/>
      <charset val="128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3"/>
      <charset val="128"/>
    </font>
    <font>
      <b/>
      <vertAlign val="subscript"/>
      <sz val="11"/>
      <color theme="1"/>
      <name val="Arial"/>
      <family val="2"/>
    </font>
    <font>
      <b/>
      <vertAlign val="subscript"/>
      <sz val="11"/>
      <color theme="1"/>
      <name val="游ゴシック"/>
      <family val="3"/>
      <charset val="128"/>
    </font>
    <font>
      <sz val="12"/>
      <color theme="1"/>
      <name val="游ゴシック"/>
      <family val="2"/>
      <charset val="128"/>
      <scheme val="minor"/>
    </font>
    <font>
      <sz val="10"/>
      <name val="游ゴシック"/>
      <family val="3"/>
      <charset val="128"/>
    </font>
    <font>
      <b/>
      <sz val="11"/>
      <color theme="1"/>
      <name val="游ゴシック"/>
      <family val="3"/>
      <charset val="128"/>
    </font>
    <font>
      <vertAlign val="subscript"/>
      <sz val="11"/>
      <color theme="1"/>
      <name val="游ゴシック"/>
      <family val="3"/>
      <charset val="128"/>
    </font>
    <font>
      <b/>
      <sz val="11"/>
      <name val="游ゴシック"/>
      <family val="3"/>
      <charset val="128"/>
    </font>
    <font>
      <sz val="12"/>
      <name val="Arial"/>
      <family val="2"/>
    </font>
    <font>
      <b/>
      <vertAlign val="subscript"/>
      <sz val="11"/>
      <color theme="1"/>
      <name val="游ゴシック Light"/>
      <family val="3"/>
      <charset val="12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5" fillId="0" borderId="0">
      <alignment vertical="center"/>
    </xf>
  </cellStyleXfs>
  <cellXfs count="144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6" xfId="0" applyFont="1" applyBorder="1" applyAlignment="1"/>
    <xf numFmtId="0" fontId="5" fillId="0" borderId="0" xfId="0" applyFont="1" applyBorder="1" applyAlignment="1"/>
    <xf numFmtId="0" fontId="5" fillId="0" borderId="8" xfId="0" applyFont="1" applyBorder="1" applyAlignment="1"/>
    <xf numFmtId="0" fontId="5" fillId="0" borderId="9" xfId="0" applyFont="1" applyBorder="1" applyAlignment="1"/>
    <xf numFmtId="0" fontId="5" fillId="0" borderId="5" xfId="0" applyFont="1" applyBorder="1" applyAlignment="1"/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6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5" fillId="0" borderId="4" xfId="0" applyFont="1" applyBorder="1" applyAlignment="1"/>
    <xf numFmtId="0" fontId="6" fillId="0" borderId="5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9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7" fillId="0" borderId="9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right" vertical="center"/>
    </xf>
    <xf numFmtId="0" fontId="4" fillId="0" borderId="1" xfId="0" applyFont="1" applyBorder="1">
      <alignment vertical="center"/>
    </xf>
    <xf numFmtId="0" fontId="4" fillId="0" borderId="11" xfId="0" applyFont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/>
    <xf numFmtId="0" fontId="4" fillId="0" borderId="6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2" xfId="0" applyFont="1" applyBorder="1">
      <alignment vertical="center"/>
    </xf>
    <xf numFmtId="0" fontId="10" fillId="0" borderId="0" xfId="0" applyFont="1" applyBorder="1" applyAlignment="1"/>
    <xf numFmtId="0" fontId="10" fillId="0" borderId="6" xfId="0" applyFont="1" applyBorder="1" applyAlignment="1"/>
    <xf numFmtId="0" fontId="10" fillId="0" borderId="0" xfId="0" applyFont="1" applyAlignment="1"/>
    <xf numFmtId="0" fontId="10" fillId="0" borderId="8" xfId="0" applyFont="1" applyBorder="1" applyAlignment="1"/>
    <xf numFmtId="0" fontId="10" fillId="0" borderId="9" xfId="0" applyFont="1" applyBorder="1" applyAlignment="1"/>
    <xf numFmtId="2" fontId="4" fillId="0" borderId="0" xfId="0" applyNumberFormat="1" applyFont="1" applyBorder="1">
      <alignment vertical="center"/>
    </xf>
    <xf numFmtId="2" fontId="4" fillId="0" borderId="8" xfId="0" applyNumberFormat="1" applyFont="1" applyBorder="1">
      <alignment vertical="center"/>
    </xf>
    <xf numFmtId="2" fontId="4" fillId="0" borderId="6" xfId="0" applyNumberFormat="1" applyFont="1" applyBorder="1">
      <alignment vertical="center"/>
    </xf>
    <xf numFmtId="2" fontId="4" fillId="0" borderId="9" xfId="0" applyNumberFormat="1" applyFont="1" applyBorder="1">
      <alignment vertical="center"/>
    </xf>
    <xf numFmtId="2" fontId="4" fillId="0" borderId="0" xfId="0" applyNumberFormat="1" applyFont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2" fontId="4" fillId="0" borderId="2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2" fontId="4" fillId="0" borderId="5" xfId="0" applyNumberFormat="1" applyFont="1" applyBorder="1">
      <alignment vertical="center"/>
    </xf>
    <xf numFmtId="2" fontId="4" fillId="0" borderId="7" xfId="0" applyNumberFormat="1" applyFont="1" applyBorder="1">
      <alignment vertical="center"/>
    </xf>
    <xf numFmtId="0" fontId="3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left" vertical="center"/>
    </xf>
    <xf numFmtId="176" fontId="4" fillId="0" borderId="4" xfId="0" applyNumberFormat="1" applyFont="1" applyBorder="1" applyAlignment="1">
      <alignment horizontal="left" vertical="center"/>
    </xf>
    <xf numFmtId="176" fontId="10" fillId="0" borderId="6" xfId="0" applyNumberFormat="1" applyFont="1" applyBorder="1" applyAlignment="1">
      <alignment horizontal="left"/>
    </xf>
    <xf numFmtId="176" fontId="4" fillId="0" borderId="6" xfId="0" applyNumberFormat="1" applyFont="1" applyBorder="1" applyAlignment="1">
      <alignment horizontal="left" vertical="center"/>
    </xf>
    <xf numFmtId="176" fontId="4" fillId="0" borderId="9" xfId="0" applyNumberFormat="1" applyFont="1" applyBorder="1" applyAlignment="1">
      <alignment horizontal="left" vertical="center"/>
    </xf>
    <xf numFmtId="2" fontId="10" fillId="0" borderId="2" xfId="0" applyNumberFormat="1" applyFont="1" applyBorder="1" applyAlignment="1"/>
    <xf numFmtId="2" fontId="10" fillId="0" borderId="3" xfId="0" applyNumberFormat="1" applyFont="1" applyBorder="1" applyAlignment="1"/>
    <xf numFmtId="2" fontId="10" fillId="0" borderId="4" xfId="0" applyNumberFormat="1" applyFont="1" applyBorder="1" applyAlignment="1"/>
    <xf numFmtId="2" fontId="10" fillId="0" borderId="5" xfId="0" applyNumberFormat="1" applyFont="1" applyBorder="1" applyAlignment="1"/>
    <xf numFmtId="2" fontId="10" fillId="0" borderId="0" xfId="0" applyNumberFormat="1" applyFont="1" applyBorder="1" applyAlignment="1"/>
    <xf numFmtId="2" fontId="10" fillId="0" borderId="6" xfId="0" applyNumberFormat="1" applyFont="1" applyBorder="1" applyAlignment="1"/>
    <xf numFmtId="2" fontId="10" fillId="0" borderId="7" xfId="0" applyNumberFormat="1" applyFont="1" applyBorder="1" applyAlignment="1"/>
    <xf numFmtId="2" fontId="10" fillId="0" borderId="8" xfId="0" applyNumberFormat="1" applyFont="1" applyBorder="1" applyAlignment="1"/>
    <xf numFmtId="2" fontId="10" fillId="0" borderId="9" xfId="0" applyNumberFormat="1" applyFont="1" applyBorder="1" applyAlignment="1"/>
    <xf numFmtId="2" fontId="4" fillId="0" borderId="4" xfId="0" applyNumberFormat="1" applyFont="1" applyBorder="1" applyAlignment="1">
      <alignment horizontal="left" vertical="center"/>
    </xf>
    <xf numFmtId="2" fontId="4" fillId="0" borderId="6" xfId="0" applyNumberFormat="1" applyFont="1" applyBorder="1" applyAlignment="1">
      <alignment horizontal="left" vertical="center"/>
    </xf>
    <xf numFmtId="2" fontId="4" fillId="0" borderId="9" xfId="0" applyNumberFormat="1" applyFont="1" applyBorder="1" applyAlignment="1">
      <alignment horizontal="left" vertical="center"/>
    </xf>
    <xf numFmtId="0" fontId="10" fillId="0" borderId="5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4" fillId="0" borderId="6" xfId="0" applyFont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2" fontId="10" fillId="0" borderId="3" xfId="0" applyNumberFormat="1" applyFont="1" applyBorder="1" applyAlignment="1">
      <alignment horizontal="left"/>
    </xf>
    <xf numFmtId="2" fontId="10" fillId="0" borderId="4" xfId="0" applyNumberFormat="1" applyFont="1" applyBorder="1" applyAlignment="1">
      <alignment horizontal="left"/>
    </xf>
    <xf numFmtId="2" fontId="10" fillId="0" borderId="0" xfId="0" applyNumberFormat="1" applyFont="1" applyBorder="1" applyAlignment="1">
      <alignment horizontal="left"/>
    </xf>
    <xf numFmtId="2" fontId="10" fillId="0" borderId="6" xfId="0" applyNumberFormat="1" applyFont="1" applyBorder="1" applyAlignment="1">
      <alignment horizontal="left"/>
    </xf>
    <xf numFmtId="2" fontId="10" fillId="0" borderId="8" xfId="0" applyNumberFormat="1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11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2" fontId="10" fillId="0" borderId="9" xfId="0" applyNumberFormat="1" applyFont="1" applyBorder="1" applyAlignment="1">
      <alignment horizontal="left"/>
    </xf>
    <xf numFmtId="0" fontId="11" fillId="0" borderId="13" xfId="0" applyFont="1" applyBorder="1">
      <alignment vertical="center"/>
    </xf>
    <xf numFmtId="0" fontId="5" fillId="0" borderId="10" xfId="0" applyFont="1" applyBorder="1" applyAlignment="1"/>
    <xf numFmtId="0" fontId="5" fillId="0" borderId="11" xfId="0" applyFont="1" applyBorder="1" applyAlignment="1"/>
    <xf numFmtId="0" fontId="5" fillId="0" borderId="12" xfId="0" applyFont="1" applyBorder="1" applyAlignment="1"/>
    <xf numFmtId="0" fontId="5" fillId="0" borderId="1" xfId="0" applyFont="1" applyBorder="1" applyAlignment="1"/>
    <xf numFmtId="2" fontId="5" fillId="0" borderId="0" xfId="0" applyNumberFormat="1" applyFont="1" applyBorder="1" applyAlignment="1"/>
    <xf numFmtId="2" fontId="5" fillId="0" borderId="6" xfId="0" applyNumberFormat="1" applyFont="1" applyBorder="1" applyAlignment="1"/>
    <xf numFmtId="2" fontId="5" fillId="0" borderId="8" xfId="0" applyNumberFormat="1" applyFont="1" applyBorder="1" applyAlignment="1"/>
    <xf numFmtId="2" fontId="5" fillId="0" borderId="9" xfId="0" applyNumberFormat="1" applyFont="1" applyBorder="1" applyAlignment="1"/>
    <xf numFmtId="2" fontId="5" fillId="0" borderId="3" xfId="0" applyNumberFormat="1" applyFont="1" applyBorder="1" applyAlignment="1"/>
    <xf numFmtId="2" fontId="5" fillId="0" borderId="4" xfId="0" applyNumberFormat="1" applyFont="1" applyBorder="1" applyAlignment="1"/>
    <xf numFmtId="0" fontId="17" fillId="0" borderId="0" xfId="0" applyFont="1">
      <alignment vertical="center"/>
    </xf>
    <xf numFmtId="0" fontId="5" fillId="0" borderId="0" xfId="0" applyFont="1" applyAlignment="1">
      <alignment horizontal="center"/>
    </xf>
    <xf numFmtId="2" fontId="5" fillId="0" borderId="5" xfId="0" applyNumberFormat="1" applyFont="1" applyBorder="1" applyAlignment="1"/>
    <xf numFmtId="2" fontId="5" fillId="0" borderId="7" xfId="0" applyNumberFormat="1" applyFont="1" applyBorder="1" applyAlignment="1"/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2" fontId="5" fillId="0" borderId="2" xfId="0" applyNumberFormat="1" applyFont="1" applyBorder="1" applyAlignme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/>
    <xf numFmtId="2" fontId="10" fillId="0" borderId="0" xfId="0" applyNumberFormat="1" applyFont="1" applyBorder="1" applyAlignment="1">
      <alignment horizontal="left" vertical="center"/>
    </xf>
    <xf numFmtId="2" fontId="10" fillId="0" borderId="6" xfId="0" applyNumberFormat="1" applyFont="1" applyBorder="1" applyAlignment="1">
      <alignment horizontal="left" vertical="center"/>
    </xf>
    <xf numFmtId="0" fontId="10" fillId="0" borderId="11" xfId="0" applyFont="1" applyFill="1" applyBorder="1" applyAlignment="1">
      <alignment horizontal="left"/>
    </xf>
    <xf numFmtId="2" fontId="19" fillId="0" borderId="1" xfId="0" applyNumberFormat="1" applyFont="1" applyBorder="1" applyAlignment="1">
      <alignment horizontal="left"/>
    </xf>
    <xf numFmtId="0" fontId="4" fillId="0" borderId="11" xfId="0" applyFont="1" applyBorder="1" applyAlignment="1">
      <alignment horizontal="left" vertical="center"/>
    </xf>
    <xf numFmtId="0" fontId="17" fillId="0" borderId="1" xfId="0" applyFont="1" applyBorder="1">
      <alignment vertical="center"/>
    </xf>
    <xf numFmtId="2" fontId="10" fillId="0" borderId="10" xfId="0" applyNumberFormat="1" applyFont="1" applyBorder="1" applyAlignment="1"/>
    <xf numFmtId="2" fontId="4" fillId="0" borderId="11" xfId="0" applyNumberFormat="1" applyFont="1" applyBorder="1">
      <alignment vertical="center"/>
    </xf>
    <xf numFmtId="2" fontId="10" fillId="0" borderId="11" xfId="0" applyNumberFormat="1" applyFont="1" applyBorder="1" applyAlignment="1"/>
    <xf numFmtId="2" fontId="4" fillId="0" borderId="12" xfId="0" applyNumberFormat="1" applyFont="1" applyBorder="1">
      <alignment vertical="center"/>
    </xf>
    <xf numFmtId="2" fontId="4" fillId="0" borderId="10" xfId="0" applyNumberFormat="1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2" fontId="10" fillId="0" borderId="2" xfId="0" applyNumberFormat="1" applyFont="1" applyBorder="1" applyAlignment="1">
      <alignment horizontal="left"/>
    </xf>
    <xf numFmtId="2" fontId="10" fillId="0" borderId="5" xfId="0" applyNumberFormat="1" applyFont="1" applyBorder="1" applyAlignment="1">
      <alignment horizontal="left"/>
    </xf>
    <xf numFmtId="2" fontId="10" fillId="0" borderId="5" xfId="0" applyNumberFormat="1" applyFont="1" applyBorder="1" applyAlignment="1">
      <alignment horizontal="left" vertical="center"/>
    </xf>
    <xf numFmtId="2" fontId="10" fillId="0" borderId="7" xfId="0" applyNumberFormat="1" applyFont="1" applyBorder="1" applyAlignment="1">
      <alignment horizontal="left"/>
    </xf>
    <xf numFmtId="2" fontId="20" fillId="0" borderId="0" xfId="0" applyNumberFormat="1" applyFont="1" applyBorder="1" applyAlignment="1">
      <alignment horizontal="left"/>
    </xf>
    <xf numFmtId="0" fontId="5" fillId="0" borderId="15" xfId="0" applyFont="1" applyBorder="1" applyAlignment="1">
      <alignment vertical="center"/>
    </xf>
    <xf numFmtId="0" fontId="11" fillId="0" borderId="1" xfId="0" applyFont="1" applyBorder="1">
      <alignment vertical="center"/>
    </xf>
    <xf numFmtId="0" fontId="11" fillId="0" borderId="2" xfId="0" applyFont="1" applyBorder="1">
      <alignment vertical="center"/>
    </xf>
    <xf numFmtId="0" fontId="11" fillId="0" borderId="10" xfId="0" applyFont="1" applyBorder="1">
      <alignment vertical="center"/>
    </xf>
    <xf numFmtId="0" fontId="10" fillId="0" borderId="2" xfId="0" applyFont="1" applyBorder="1" applyAlignment="1">
      <alignment horizontal="left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11" sqref="F11"/>
    </sheetView>
  </sheetViews>
  <sheetFormatPr defaultColWidth="8.75" defaultRowHeight="14.25" x14ac:dyDescent="0.4"/>
  <cols>
    <col min="1" max="1" width="8.75" style="2"/>
    <col min="2" max="2" width="9.125" style="2" bestFit="1" customWidth="1"/>
    <col min="3" max="3" width="9.25" style="2" bestFit="1" customWidth="1"/>
    <col min="4" max="4" width="9.125" style="2" bestFit="1" customWidth="1"/>
    <col min="5" max="5" width="8.875" style="2" bestFit="1" customWidth="1"/>
    <col min="6" max="16384" width="8.75" style="2"/>
  </cols>
  <sheetData>
    <row r="1" spans="1:5" ht="15" thickBot="1" x14ac:dyDescent="0.45">
      <c r="A1" s="2" t="s">
        <v>250</v>
      </c>
      <c r="B1" s="2" t="s">
        <v>221</v>
      </c>
    </row>
    <row r="2" spans="1:5" ht="15" thickBot="1" x14ac:dyDescent="0.45">
      <c r="A2" s="39" t="s">
        <v>200</v>
      </c>
      <c r="B2" s="19" t="s">
        <v>203</v>
      </c>
      <c r="C2" s="19" t="s">
        <v>204</v>
      </c>
      <c r="D2" s="19" t="s">
        <v>205</v>
      </c>
      <c r="E2" s="20" t="s">
        <v>206</v>
      </c>
    </row>
    <row r="3" spans="1:5" ht="18.75" x14ac:dyDescent="0.2">
      <c r="A3" s="40" t="s">
        <v>201</v>
      </c>
      <c r="B3" s="100">
        <v>3.6564480000000001</v>
      </c>
      <c r="C3" s="100">
        <v>7.9803629999999997</v>
      </c>
      <c r="D3" s="100">
        <v>28.9084</v>
      </c>
      <c r="E3" s="101">
        <v>1.6643190000000001</v>
      </c>
    </row>
    <row r="4" spans="1:5" ht="19.5" thickBot="1" x14ac:dyDescent="0.25">
      <c r="A4" s="45" t="s">
        <v>211</v>
      </c>
      <c r="B4" s="102">
        <v>90.032790000000006</v>
      </c>
      <c r="C4" s="102">
        <v>153.53909999999999</v>
      </c>
      <c r="D4" s="102">
        <v>63.559510000000003</v>
      </c>
      <c r="E4" s="103">
        <v>83.417649999999995</v>
      </c>
    </row>
    <row r="6" spans="1:5" ht="15" thickBot="1" x14ac:dyDescent="0.45">
      <c r="A6" s="2" t="s">
        <v>250</v>
      </c>
      <c r="B6" s="2" t="s">
        <v>221</v>
      </c>
    </row>
    <row r="7" spans="1:5" ht="15" thickBot="1" x14ac:dyDescent="0.45">
      <c r="A7" s="39" t="s">
        <v>208</v>
      </c>
      <c r="B7" s="19" t="s">
        <v>202</v>
      </c>
      <c r="C7" s="19" t="s">
        <v>204</v>
      </c>
      <c r="D7" s="20" t="s">
        <v>205</v>
      </c>
    </row>
    <row r="8" spans="1:5" ht="16.5" x14ac:dyDescent="0.35">
      <c r="A8" s="96" t="s">
        <v>212</v>
      </c>
      <c r="B8" s="104">
        <v>4.0676629999999996</v>
      </c>
      <c r="C8" s="104">
        <v>6.2468890000000004</v>
      </c>
      <c r="D8" s="105">
        <v>21.560970000000001</v>
      </c>
    </row>
    <row r="9" spans="1:5" ht="16.5" x14ac:dyDescent="0.35">
      <c r="A9" s="97" t="s">
        <v>213</v>
      </c>
      <c r="B9" s="100">
        <v>4.4009090000000004</v>
      </c>
      <c r="C9" s="100">
        <v>9.8322319999999994</v>
      </c>
      <c r="D9" s="101">
        <v>42.023420000000002</v>
      </c>
    </row>
    <row r="10" spans="1:5" ht="16.5" x14ac:dyDescent="0.35">
      <c r="A10" s="97" t="s">
        <v>214</v>
      </c>
      <c r="B10" s="100">
        <v>53.414389999999997</v>
      </c>
      <c r="C10" s="100">
        <v>51.080680000000001</v>
      </c>
      <c r="D10" s="101">
        <v>11.941330000000001</v>
      </c>
    </row>
    <row r="11" spans="1:5" ht="17.25" thickBot="1" x14ac:dyDescent="0.4">
      <c r="A11" s="98" t="s">
        <v>215</v>
      </c>
      <c r="B11" s="102">
        <v>163.39590000000001</v>
      </c>
      <c r="C11" s="102">
        <v>144.31800000000001</v>
      </c>
      <c r="D11" s="103">
        <v>125.2818</v>
      </c>
    </row>
    <row r="13" spans="1:5" ht="15" thickBot="1" x14ac:dyDescent="0.45">
      <c r="A13" s="2" t="s">
        <v>250</v>
      </c>
      <c r="B13" s="2" t="s">
        <v>221</v>
      </c>
    </row>
    <row r="14" spans="1:5" ht="15" thickBot="1" x14ac:dyDescent="0.25">
      <c r="A14" s="99" t="s">
        <v>209</v>
      </c>
      <c r="B14" s="19" t="s">
        <v>202</v>
      </c>
      <c r="C14" s="19" t="s">
        <v>204</v>
      </c>
      <c r="D14" s="20" t="s">
        <v>205</v>
      </c>
    </row>
    <row r="15" spans="1:5" ht="16.5" x14ac:dyDescent="0.35">
      <c r="A15" s="97" t="s">
        <v>216</v>
      </c>
      <c r="B15" s="100">
        <v>15.88524949</v>
      </c>
      <c r="C15" s="100">
        <v>9.1205027839999993</v>
      </c>
      <c r="D15" s="101">
        <v>49.335635259999997</v>
      </c>
    </row>
    <row r="16" spans="1:5" ht="16.5" x14ac:dyDescent="0.35">
      <c r="A16" s="97" t="s">
        <v>217</v>
      </c>
      <c r="B16" s="100">
        <v>30.553660000000001</v>
      </c>
      <c r="C16" s="100">
        <v>80.867099999999994</v>
      </c>
      <c r="D16" s="101">
        <v>48.57526</v>
      </c>
    </row>
    <row r="17" spans="1:6" ht="17.25" thickBot="1" x14ac:dyDescent="0.4">
      <c r="A17" s="98" t="s">
        <v>214</v>
      </c>
      <c r="B17" s="102">
        <v>71.249309999999994</v>
      </c>
      <c r="C17" s="102">
        <v>93.00197</v>
      </c>
      <c r="D17" s="103">
        <v>89.875910000000005</v>
      </c>
    </row>
    <row r="19" spans="1:6" ht="15" thickBot="1" x14ac:dyDescent="0.45">
      <c r="A19" s="2" t="s">
        <v>250</v>
      </c>
      <c r="B19" s="2" t="s">
        <v>221</v>
      </c>
    </row>
    <row r="20" spans="1:6" ht="15" thickBot="1" x14ac:dyDescent="0.45">
      <c r="A20" s="39" t="s">
        <v>210</v>
      </c>
      <c r="B20" s="19" t="s">
        <v>202</v>
      </c>
      <c r="C20" s="19" t="s">
        <v>204</v>
      </c>
      <c r="D20" s="19" t="s">
        <v>205</v>
      </c>
      <c r="E20" s="19" t="s">
        <v>206</v>
      </c>
      <c r="F20" s="20" t="s">
        <v>207</v>
      </c>
    </row>
    <row r="21" spans="1:6" ht="16.5" x14ac:dyDescent="0.35">
      <c r="A21" s="97" t="s">
        <v>218</v>
      </c>
      <c r="B21" s="100">
        <v>0.08</v>
      </c>
      <c r="C21" s="100">
        <v>5.2089999999999996</v>
      </c>
      <c r="D21" s="100">
        <v>0</v>
      </c>
      <c r="E21" s="100">
        <v>20.701000000000001</v>
      </c>
      <c r="F21" s="101">
        <v>1.8049999999999999</v>
      </c>
    </row>
    <row r="22" spans="1:6" ht="16.5" x14ac:dyDescent="0.35">
      <c r="A22" s="97" t="s">
        <v>219</v>
      </c>
      <c r="B22" s="100">
        <v>7.8360000000000003</v>
      </c>
      <c r="C22" s="100">
        <v>7.3639999999999999</v>
      </c>
      <c r="D22" s="100">
        <v>7.0860000000000003</v>
      </c>
      <c r="E22" s="100">
        <v>1.105</v>
      </c>
      <c r="F22" s="101">
        <v>33.448999999999998</v>
      </c>
    </row>
    <row r="23" spans="1:6" ht="17.25" thickBot="1" x14ac:dyDescent="0.4">
      <c r="A23" s="98" t="s">
        <v>220</v>
      </c>
      <c r="B23" s="102">
        <v>107.807</v>
      </c>
      <c r="C23" s="102">
        <v>39.567999999999998</v>
      </c>
      <c r="D23" s="102">
        <v>24.559000000000001</v>
      </c>
      <c r="E23" s="102">
        <v>117.837</v>
      </c>
      <c r="F23" s="103">
        <v>11.099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U47"/>
  <sheetViews>
    <sheetView topLeftCell="A19" workbookViewId="0">
      <selection activeCell="F21" sqref="F21"/>
    </sheetView>
  </sheetViews>
  <sheetFormatPr defaultRowHeight="18.75" x14ac:dyDescent="0.4"/>
  <cols>
    <col min="1" max="1" width="13.25" style="3" customWidth="1"/>
    <col min="2" max="5" width="8.75" style="2"/>
    <col min="6" max="6" width="10.375" style="2" bestFit="1" customWidth="1"/>
    <col min="7" max="7" width="15.125" style="2" customWidth="1"/>
    <col min="8" max="10" width="8.75" style="2"/>
  </cols>
  <sheetData>
    <row r="1" spans="1:21" ht="19.5" thickBot="1" x14ac:dyDescent="0.45">
      <c r="A1" s="3" t="s">
        <v>251</v>
      </c>
    </row>
    <row r="2" spans="1:21" ht="19.5" thickBot="1" x14ac:dyDescent="0.45">
      <c r="A2" s="34" t="s">
        <v>1</v>
      </c>
      <c r="B2" s="6"/>
      <c r="C2" s="6"/>
      <c r="D2" s="6"/>
      <c r="E2" s="38" t="s">
        <v>14</v>
      </c>
    </row>
    <row r="3" spans="1:21" ht="19.5" thickBot="1" x14ac:dyDescent="0.45">
      <c r="A3" s="23"/>
      <c r="B3" s="6" t="s">
        <v>7</v>
      </c>
      <c r="C3" s="6"/>
      <c r="D3" s="6"/>
      <c r="E3" s="7"/>
      <c r="G3" s="9"/>
      <c r="H3" s="9"/>
      <c r="I3" s="9"/>
      <c r="J3" s="9"/>
      <c r="K3" s="9"/>
    </row>
    <row r="4" spans="1:21" ht="19.5" thickBot="1" x14ac:dyDescent="0.45">
      <c r="A4" s="17" t="s">
        <v>6</v>
      </c>
      <c r="B4" s="18" t="s">
        <v>2</v>
      </c>
      <c r="C4" s="19" t="s">
        <v>3</v>
      </c>
      <c r="D4" s="19" t="s">
        <v>4</v>
      </c>
      <c r="E4" s="20" t="s">
        <v>5</v>
      </c>
      <c r="G4" s="9"/>
      <c r="H4" s="9"/>
      <c r="I4" s="9"/>
      <c r="J4" s="9"/>
      <c r="K4" s="41"/>
    </row>
    <row r="5" spans="1:21" x14ac:dyDescent="0.2">
      <c r="A5" s="15">
        <v>0.02</v>
      </c>
      <c r="B5" s="21">
        <v>6.965174129353234E-3</v>
      </c>
      <c r="C5" s="21">
        <v>4.6716130805166253E-3</v>
      </c>
      <c r="D5" s="21">
        <v>1.2720156555772993E-2</v>
      </c>
      <c r="E5" s="10">
        <v>2.7100271002710027E-3</v>
      </c>
      <c r="F5" s="4"/>
      <c r="G5" s="9"/>
      <c r="H5" s="9"/>
      <c r="I5" s="9"/>
      <c r="J5" s="9"/>
      <c r="K5" s="4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5">
        <v>0.2</v>
      </c>
      <c r="B6" s="21">
        <v>0.10398009950248756</v>
      </c>
      <c r="C6" s="21">
        <v>0.10112668315471283</v>
      </c>
      <c r="D6" s="21">
        <v>7.6320939334637961E-2</v>
      </c>
      <c r="E6" s="10">
        <v>9.8238482384823841E-2</v>
      </c>
      <c r="F6" s="4"/>
      <c r="G6" s="11"/>
      <c r="H6" s="11"/>
      <c r="I6" s="11"/>
      <c r="J6" s="11"/>
      <c r="K6" s="42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5">
        <v>1</v>
      </c>
      <c r="B7" s="11">
        <v>0.71194029850746265</v>
      </c>
      <c r="C7" s="11">
        <v>0.97197032151690022</v>
      </c>
      <c r="D7" s="11">
        <v>0.72896281800391394</v>
      </c>
      <c r="E7" s="10">
        <v>0.78082655826558267</v>
      </c>
      <c r="F7" s="4"/>
      <c r="G7" s="11"/>
      <c r="H7" s="11"/>
      <c r="I7" s="11"/>
      <c r="J7" s="11"/>
      <c r="K7" s="42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5">
        <v>2</v>
      </c>
      <c r="B8" s="11">
        <v>1</v>
      </c>
      <c r="C8" s="11">
        <v>0.97389392690299537</v>
      </c>
      <c r="D8" s="11">
        <v>1</v>
      </c>
      <c r="E8" s="10">
        <v>1</v>
      </c>
      <c r="F8" s="4"/>
      <c r="G8" s="4"/>
      <c r="H8" s="4"/>
      <c r="I8" s="4"/>
      <c r="J8" s="4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9.5" thickBot="1" x14ac:dyDescent="0.25">
      <c r="A9" s="16">
        <v>4</v>
      </c>
      <c r="B9" s="12">
        <v>0.9880597014925373</v>
      </c>
      <c r="C9" s="12">
        <v>1</v>
      </c>
      <c r="D9" s="12">
        <v>0.99951076320939336</v>
      </c>
      <c r="E9" s="13">
        <v>0.96612466124661245</v>
      </c>
      <c r="F9" s="4"/>
      <c r="G9" s="4"/>
      <c r="H9" s="4"/>
      <c r="I9" s="4"/>
      <c r="J9" s="4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">
      <c r="B10" s="4"/>
      <c r="C10" s="4"/>
      <c r="D10" s="4"/>
      <c r="E10" s="4"/>
      <c r="F10" s="4"/>
      <c r="G10" s="4"/>
      <c r="H10" s="4"/>
      <c r="I10" s="4"/>
      <c r="J10" s="4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9.5" thickBot="1" x14ac:dyDescent="0.45">
      <c r="A11" s="3" t="s">
        <v>251</v>
      </c>
      <c r="G11" s="3" t="s">
        <v>251</v>
      </c>
    </row>
    <row r="12" spans="1:21" ht="19.5" thickBot="1" x14ac:dyDescent="0.25">
      <c r="A12" s="34" t="s">
        <v>0</v>
      </c>
      <c r="B12" s="6"/>
      <c r="C12" s="6"/>
      <c r="D12" s="6"/>
      <c r="E12" s="38" t="s">
        <v>15</v>
      </c>
      <c r="F12" s="4"/>
      <c r="G12" s="34" t="s">
        <v>9</v>
      </c>
      <c r="H12" s="6"/>
      <c r="I12" s="6"/>
      <c r="J12" s="6"/>
      <c r="K12" s="38" t="s">
        <v>16</v>
      </c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9.5" thickBot="1" x14ac:dyDescent="0.25">
      <c r="A13" s="23"/>
      <c r="B13" s="6" t="s">
        <v>7</v>
      </c>
      <c r="C13" s="6"/>
      <c r="D13" s="6"/>
      <c r="E13" s="7"/>
      <c r="F13" s="4"/>
      <c r="G13" s="23"/>
      <c r="H13" s="6" t="s">
        <v>7</v>
      </c>
      <c r="I13" s="6"/>
      <c r="J13" s="6"/>
      <c r="K13" s="7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9.5" thickBot="1" x14ac:dyDescent="0.25">
      <c r="A14" s="17" t="s">
        <v>6</v>
      </c>
      <c r="B14" s="18" t="s">
        <v>2</v>
      </c>
      <c r="C14" s="19" t="s">
        <v>3</v>
      </c>
      <c r="D14" s="19" t="s">
        <v>4</v>
      </c>
      <c r="E14" s="20" t="s">
        <v>5</v>
      </c>
      <c r="F14" s="4"/>
      <c r="G14" s="17" t="s">
        <v>6</v>
      </c>
      <c r="H14" s="18" t="s">
        <v>2</v>
      </c>
      <c r="I14" s="19" t="s">
        <v>3</v>
      </c>
      <c r="J14" s="19" t="s">
        <v>4</v>
      </c>
      <c r="K14" s="20" t="s">
        <v>5</v>
      </c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">
      <c r="A15" s="23">
        <v>1</v>
      </c>
      <c r="B15" s="24">
        <v>6.1381074168797957E-3</v>
      </c>
      <c r="C15" s="25">
        <v>1.987083954297069E-3</v>
      </c>
      <c r="D15" s="25">
        <v>1.563721657544957E-3</v>
      </c>
      <c r="E15" s="26">
        <v>2.540937323546019E-3</v>
      </c>
      <c r="F15" s="4"/>
      <c r="G15" s="23">
        <v>1</v>
      </c>
      <c r="H15" s="24">
        <v>9.2199889360132764E-4</v>
      </c>
      <c r="I15" s="25">
        <v>6.6785396260017811E-4</v>
      </c>
      <c r="J15" s="25">
        <v>2.0697811945594325E-3</v>
      </c>
      <c r="K15" s="26">
        <v>1.4440433212996389E-3</v>
      </c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">
      <c r="A16" s="15">
        <v>10</v>
      </c>
      <c r="B16" s="27">
        <v>1.9948849104859334E-2</v>
      </c>
      <c r="C16" s="21">
        <v>5.7956615333664514E-3</v>
      </c>
      <c r="D16" s="21">
        <v>6.5676309616888194E-3</v>
      </c>
      <c r="E16" s="10">
        <v>0</v>
      </c>
      <c r="G16" s="15">
        <v>10</v>
      </c>
      <c r="H16" s="27">
        <v>1.0879586944495666E-2</v>
      </c>
      <c r="I16" s="21">
        <v>1.6028495102404273E-2</v>
      </c>
      <c r="J16" s="21">
        <v>1.3305736250739207E-2</v>
      </c>
      <c r="K16" s="10">
        <v>1.8411552346570399E-2</v>
      </c>
    </row>
    <row r="17" spans="1:11" x14ac:dyDescent="0.2">
      <c r="A17" s="15">
        <v>20</v>
      </c>
      <c r="B17" s="14">
        <v>0.30690537084398978</v>
      </c>
      <c r="C17" s="11">
        <v>5.6466302367941715E-2</v>
      </c>
      <c r="D17" s="11">
        <v>3.2994526974198593E-2</v>
      </c>
      <c r="E17" s="10">
        <v>3.896103896103896E-2</v>
      </c>
      <c r="F17" s="4"/>
      <c r="G17" s="15">
        <v>20</v>
      </c>
      <c r="H17" s="14">
        <v>0.10400147519822976</v>
      </c>
      <c r="I17" s="11">
        <v>0.14225289403383792</v>
      </c>
      <c r="J17" s="11">
        <v>0.12862211709047899</v>
      </c>
      <c r="K17" s="10">
        <v>6.8953068592057756E-2</v>
      </c>
    </row>
    <row r="18" spans="1:11" x14ac:dyDescent="0.2">
      <c r="A18" s="15">
        <v>50</v>
      </c>
      <c r="B18" s="14">
        <v>0.83324808184143218</v>
      </c>
      <c r="C18" s="11">
        <v>0.33813545288955127</v>
      </c>
      <c r="D18" s="11">
        <v>0.58232994526974202</v>
      </c>
      <c r="E18" s="10">
        <v>0.26143421795595706</v>
      </c>
      <c r="G18" s="15">
        <v>50</v>
      </c>
      <c r="H18" s="14">
        <v>0.77411027106767472</v>
      </c>
      <c r="I18" s="11">
        <v>0.80988423864648262</v>
      </c>
      <c r="J18" s="11">
        <v>0.73477232406859849</v>
      </c>
      <c r="K18" s="10">
        <v>0.45812274368231048</v>
      </c>
    </row>
    <row r="19" spans="1:11" x14ac:dyDescent="0.2">
      <c r="A19" s="15">
        <v>100</v>
      </c>
      <c r="B19" s="14">
        <v>0.91969309462915605</v>
      </c>
      <c r="C19" s="11">
        <v>0.86222884583540316</v>
      </c>
      <c r="D19" s="11">
        <v>0.86614542611415168</v>
      </c>
      <c r="E19" s="10">
        <v>0.60079051383399207</v>
      </c>
      <c r="G19" s="15">
        <v>100</v>
      </c>
      <c r="H19" s="14">
        <v>1</v>
      </c>
      <c r="I19" s="11">
        <v>1</v>
      </c>
      <c r="J19" s="11">
        <v>1</v>
      </c>
      <c r="K19" s="10">
        <v>0.78844765342960288</v>
      </c>
    </row>
    <row r="20" spans="1:11" ht="19.5" thickBot="1" x14ac:dyDescent="0.45">
      <c r="A20" s="16">
        <v>200</v>
      </c>
      <c r="B20" s="31">
        <v>1</v>
      </c>
      <c r="C20" s="32">
        <v>1</v>
      </c>
      <c r="D20" s="32">
        <v>1</v>
      </c>
      <c r="E20" s="33">
        <v>1</v>
      </c>
      <c r="G20" s="16">
        <v>200</v>
      </c>
      <c r="H20" s="31">
        <v>0.97750322699612757</v>
      </c>
      <c r="I20" s="32">
        <v>0.99042742653606408</v>
      </c>
      <c r="J20" s="32">
        <v>0.97604967474866944</v>
      </c>
      <c r="K20" s="33">
        <v>1</v>
      </c>
    </row>
    <row r="22" spans="1:11" ht="19.5" thickBot="1" x14ac:dyDescent="0.45">
      <c r="A22" s="3" t="s">
        <v>251</v>
      </c>
      <c r="G22" s="3" t="s">
        <v>251</v>
      </c>
    </row>
    <row r="23" spans="1:11" ht="19.5" thickBot="1" x14ac:dyDescent="0.45">
      <c r="A23" s="34" t="s">
        <v>10</v>
      </c>
      <c r="B23" s="6"/>
      <c r="C23" s="6"/>
      <c r="D23" s="6"/>
      <c r="E23" s="38" t="s">
        <v>17</v>
      </c>
      <c r="G23" s="34" t="s">
        <v>8</v>
      </c>
      <c r="H23" s="6"/>
      <c r="I23" s="6"/>
      <c r="J23" s="6"/>
      <c r="K23" s="38" t="s">
        <v>18</v>
      </c>
    </row>
    <row r="24" spans="1:11" ht="19.5" thickBot="1" x14ac:dyDescent="0.45">
      <c r="A24" s="23"/>
      <c r="B24" s="6" t="s">
        <v>7</v>
      </c>
      <c r="C24" s="6"/>
      <c r="D24" s="6"/>
      <c r="E24" s="7"/>
      <c r="G24" s="23"/>
      <c r="H24" s="6" t="s">
        <v>7</v>
      </c>
      <c r="I24" s="6"/>
      <c r="J24" s="6"/>
      <c r="K24" s="7"/>
    </row>
    <row r="25" spans="1:11" ht="19.5" thickBot="1" x14ac:dyDescent="0.45">
      <c r="A25" s="17" t="s">
        <v>6</v>
      </c>
      <c r="B25" s="18" t="s">
        <v>2</v>
      </c>
      <c r="C25" s="19" t="s">
        <v>3</v>
      </c>
      <c r="D25" s="19" t="s">
        <v>4</v>
      </c>
      <c r="E25" s="20" t="s">
        <v>5</v>
      </c>
      <c r="G25" s="17" t="s">
        <v>6</v>
      </c>
      <c r="H25" s="18" t="s">
        <v>2</v>
      </c>
      <c r="I25" s="19" t="s">
        <v>3</v>
      </c>
      <c r="J25" s="19" t="s">
        <v>4</v>
      </c>
      <c r="K25" s="20" t="s">
        <v>5</v>
      </c>
    </row>
    <row r="26" spans="1:11" x14ac:dyDescent="0.2">
      <c r="A26" s="23">
        <v>1</v>
      </c>
      <c r="B26" s="24">
        <v>-1.5168752370117557E-3</v>
      </c>
      <c r="C26" s="25">
        <v>0</v>
      </c>
      <c r="D26" s="25">
        <v>-2.976190476190476E-3</v>
      </c>
      <c r="E26" s="26">
        <v>1.3937282229965157E-2</v>
      </c>
      <c r="G26" s="23">
        <v>1</v>
      </c>
      <c r="H26" s="24">
        <v>0.12955561601285917</v>
      </c>
      <c r="I26" s="25">
        <v>6.4467042702518046E-3</v>
      </c>
      <c r="J26" s="25">
        <v>0.13894826512069797</v>
      </c>
      <c r="K26" s="26">
        <v>1.1986814504045551E-3</v>
      </c>
    </row>
    <row r="27" spans="1:11" x14ac:dyDescent="0.2">
      <c r="A27" s="15">
        <v>10</v>
      </c>
      <c r="B27" s="27">
        <v>1.0238907849829351E-2</v>
      </c>
      <c r="C27" s="21">
        <v>7.6832151300236405E-3</v>
      </c>
      <c r="D27" s="21">
        <v>5.6547619047619048E-2</v>
      </c>
      <c r="E27" s="10">
        <v>8.7108013937282236E-2</v>
      </c>
      <c r="G27" s="15">
        <v>10</v>
      </c>
      <c r="H27" s="27">
        <v>7.3937493871137211E-2</v>
      </c>
      <c r="I27" s="21">
        <v>5.2120859500715704E-2</v>
      </c>
      <c r="J27" s="21">
        <v>0.11513004363401431</v>
      </c>
      <c r="K27" s="10">
        <v>1.678154030566377E-2</v>
      </c>
    </row>
    <row r="28" spans="1:11" x14ac:dyDescent="0.2">
      <c r="A28" s="15">
        <v>20</v>
      </c>
      <c r="B28" s="14">
        <v>8.75995449374289E-2</v>
      </c>
      <c r="C28" s="11">
        <v>6.3829787234042548E-2</v>
      </c>
      <c r="D28" s="11">
        <v>0.12202380952380952</v>
      </c>
      <c r="E28" s="10">
        <v>0.13937282229965156</v>
      </c>
      <c r="G28" s="15">
        <v>20</v>
      </c>
      <c r="H28" s="14">
        <v>0.18901609773834091</v>
      </c>
      <c r="I28" s="11">
        <v>-1.8112195209005481E-2</v>
      </c>
      <c r="J28" s="11">
        <v>0.28884144134539036</v>
      </c>
      <c r="K28" s="10">
        <v>0.14593946658675458</v>
      </c>
    </row>
    <row r="29" spans="1:11" x14ac:dyDescent="0.2">
      <c r="A29" s="15">
        <v>50</v>
      </c>
      <c r="B29" s="14">
        <v>0.81797497155858934</v>
      </c>
      <c r="C29" s="11">
        <v>0.57446808510638303</v>
      </c>
      <c r="D29" s="11">
        <v>0.49404761904761907</v>
      </c>
      <c r="E29" s="10">
        <v>0.55052264808362372</v>
      </c>
      <c r="G29" s="15">
        <v>50</v>
      </c>
      <c r="H29" s="14">
        <v>0.64478946319435249</v>
      </c>
      <c r="I29" s="11">
        <v>0.72679577885395275</v>
      </c>
      <c r="J29" s="11">
        <v>0.82394335580967948</v>
      </c>
      <c r="K29" s="10">
        <v>0.80611327539706323</v>
      </c>
    </row>
    <row r="30" spans="1:11" x14ac:dyDescent="0.2">
      <c r="A30" s="15">
        <v>100</v>
      </c>
      <c r="B30" s="14">
        <v>0.92605233219567695</v>
      </c>
      <c r="C30" s="11">
        <v>0.90307328605200943</v>
      </c>
      <c r="D30" s="11">
        <v>0.9375</v>
      </c>
      <c r="E30" s="10">
        <v>1</v>
      </c>
      <c r="G30" s="15">
        <v>100</v>
      </c>
      <c r="H30" s="14">
        <v>1</v>
      </c>
      <c r="I30" s="11">
        <v>1</v>
      </c>
      <c r="J30" s="11">
        <v>1</v>
      </c>
      <c r="K30" s="10">
        <v>1</v>
      </c>
    </row>
    <row r="31" spans="1:11" ht="19.5" thickBot="1" x14ac:dyDescent="0.45">
      <c r="A31" s="16">
        <v>200</v>
      </c>
      <c r="B31" s="31">
        <v>1</v>
      </c>
      <c r="C31" s="32">
        <v>1</v>
      </c>
      <c r="D31" s="32">
        <v>1</v>
      </c>
      <c r="E31" s="33">
        <v>0.98954703832752611</v>
      </c>
      <c r="G31" s="16">
        <v>200</v>
      </c>
      <c r="H31" s="31">
        <v>0.93429070424939942</v>
      </c>
      <c r="I31" s="32">
        <v>0.8786070147981826</v>
      </c>
      <c r="J31" s="32">
        <v>0.97248140453992027</v>
      </c>
      <c r="K31" s="33">
        <v>0.94965537908300868</v>
      </c>
    </row>
    <row r="33" spans="1:11" ht="19.5" thickBot="1" x14ac:dyDescent="0.45"/>
    <row r="34" spans="1:11" ht="19.5" thickBot="1" x14ac:dyDescent="0.45">
      <c r="A34" s="37" t="s">
        <v>13</v>
      </c>
      <c r="B34" s="6"/>
      <c r="C34" s="6"/>
      <c r="D34" s="6"/>
      <c r="E34" s="38" t="s">
        <v>19</v>
      </c>
      <c r="G34" s="37" t="s">
        <v>12</v>
      </c>
      <c r="H34" s="6"/>
      <c r="I34" s="6"/>
      <c r="J34" s="6"/>
      <c r="K34" s="38" t="s">
        <v>25</v>
      </c>
    </row>
    <row r="35" spans="1:11" ht="19.5" thickBot="1" x14ac:dyDescent="0.45">
      <c r="A35" s="23"/>
      <c r="B35" s="6" t="s">
        <v>7</v>
      </c>
      <c r="C35" s="6"/>
      <c r="D35" s="6"/>
      <c r="E35" s="7"/>
      <c r="G35" s="23"/>
      <c r="H35" s="6" t="s">
        <v>7</v>
      </c>
      <c r="I35" s="6"/>
      <c r="J35" s="6"/>
      <c r="K35" s="7"/>
    </row>
    <row r="36" spans="1:11" ht="19.5" thickBot="1" x14ac:dyDescent="0.45">
      <c r="A36" s="17" t="s">
        <v>6</v>
      </c>
      <c r="B36" s="18" t="s">
        <v>2</v>
      </c>
      <c r="C36" s="19" t="s">
        <v>3</v>
      </c>
      <c r="D36" s="19" t="s">
        <v>4</v>
      </c>
      <c r="E36" s="20" t="s">
        <v>5</v>
      </c>
      <c r="G36" s="17" t="s">
        <v>6</v>
      </c>
      <c r="H36" s="18" t="s">
        <v>2</v>
      </c>
      <c r="I36" s="19" t="s">
        <v>3</v>
      </c>
      <c r="J36" s="19" t="s">
        <v>4</v>
      </c>
      <c r="K36" s="20" t="s">
        <v>5</v>
      </c>
    </row>
    <row r="37" spans="1:11" x14ac:dyDescent="0.2">
      <c r="A37" s="23">
        <v>0.02</v>
      </c>
      <c r="B37" s="5">
        <v>1.776E-3</v>
      </c>
      <c r="C37" s="6">
        <v>5.4250000000000001E-3</v>
      </c>
      <c r="D37" s="6">
        <v>1.1167E-2</v>
      </c>
      <c r="E37" s="26">
        <v>4.7730000000000003E-3</v>
      </c>
      <c r="G37" s="23">
        <v>1</v>
      </c>
      <c r="H37" s="24">
        <v>4.0819999999999997E-3</v>
      </c>
      <c r="I37" s="25">
        <v>0</v>
      </c>
      <c r="J37" s="25">
        <v>1.487E-2</v>
      </c>
      <c r="K37" s="26"/>
    </row>
    <row r="38" spans="1:11" x14ac:dyDescent="0.2">
      <c r="A38" s="15">
        <v>0.19999999999999998</v>
      </c>
      <c r="B38" s="8">
        <v>4.6773000000000002E-2</v>
      </c>
      <c r="C38" s="9">
        <v>5.9312999999999998E-2</v>
      </c>
      <c r="D38" s="9">
        <v>2.2891999999999999E-2</v>
      </c>
      <c r="E38" s="10">
        <v>1.5214999999999999E-2</v>
      </c>
      <c r="G38" s="15">
        <v>10</v>
      </c>
      <c r="H38" s="27">
        <v>6.1224000000000001E-2</v>
      </c>
      <c r="I38" s="21">
        <v>6.13E-3</v>
      </c>
      <c r="J38" s="21">
        <v>1.487E-2</v>
      </c>
      <c r="K38" s="10"/>
    </row>
    <row r="39" spans="1:11" x14ac:dyDescent="0.2">
      <c r="A39" s="15">
        <v>1</v>
      </c>
      <c r="B39" s="8">
        <v>0.55950299999999997</v>
      </c>
      <c r="C39" s="9">
        <v>0.74864399999999998</v>
      </c>
      <c r="D39" s="9">
        <v>0.43997799999999998</v>
      </c>
      <c r="E39" s="10">
        <v>0.84188499999999999</v>
      </c>
      <c r="G39" s="15">
        <v>20</v>
      </c>
      <c r="H39" s="14">
        <v>0.289796</v>
      </c>
      <c r="I39" s="11">
        <v>0</v>
      </c>
      <c r="J39" s="11">
        <v>0.15985099999999999</v>
      </c>
      <c r="K39" s="10"/>
    </row>
    <row r="40" spans="1:11" x14ac:dyDescent="0.2">
      <c r="A40" s="15">
        <v>2.5</v>
      </c>
      <c r="B40" s="8">
        <v>0.83066899999999999</v>
      </c>
      <c r="C40" s="9">
        <v>1</v>
      </c>
      <c r="D40" s="9">
        <v>0.85148000000000001</v>
      </c>
      <c r="E40" s="10">
        <v>1</v>
      </c>
      <c r="G40" s="15">
        <v>50</v>
      </c>
      <c r="H40" s="14">
        <v>0.77142900000000003</v>
      </c>
      <c r="I40" s="11">
        <v>0.21414</v>
      </c>
      <c r="J40" s="11">
        <v>0.50557600000000003</v>
      </c>
      <c r="K40" s="10"/>
    </row>
    <row r="41" spans="1:11" ht="19.5" thickBot="1" x14ac:dyDescent="0.25">
      <c r="A41" s="16">
        <v>5</v>
      </c>
      <c r="B41" s="28">
        <v>1</v>
      </c>
      <c r="C41" s="29">
        <v>0.92513599999999996</v>
      </c>
      <c r="D41" s="29">
        <v>1</v>
      </c>
      <c r="E41" s="13">
        <v>0.65185000000000004</v>
      </c>
      <c r="G41" s="15">
        <v>100</v>
      </c>
      <c r="H41" s="14">
        <v>1</v>
      </c>
      <c r="I41" s="11">
        <v>0.76297499999999996</v>
      </c>
      <c r="J41" s="11">
        <v>0.75092899999999996</v>
      </c>
      <c r="K41" s="10"/>
    </row>
    <row r="42" spans="1:11" ht="19.5" thickBot="1" x14ac:dyDescent="0.45">
      <c r="A42" s="22"/>
      <c r="B42" s="9"/>
      <c r="C42" s="9"/>
      <c r="D42" s="9"/>
      <c r="E42" s="21"/>
      <c r="G42" s="16">
        <v>200</v>
      </c>
      <c r="H42" s="31">
        <v>0.64898</v>
      </c>
      <c r="I42" s="32">
        <v>1</v>
      </c>
      <c r="J42" s="32">
        <v>1</v>
      </c>
      <c r="K42" s="33"/>
    </row>
    <row r="44" spans="1:11" x14ac:dyDescent="0.15">
      <c r="A44" s="1"/>
      <c r="B44" s="1"/>
    </row>
    <row r="45" spans="1:11" x14ac:dyDescent="0.15">
      <c r="A45" s="1"/>
      <c r="B45" s="1"/>
    </row>
    <row r="46" spans="1:11" x14ac:dyDescent="0.15">
      <c r="A46" s="1"/>
      <c r="B46" s="1"/>
    </row>
    <row r="47" spans="1:11" x14ac:dyDescent="0.15">
      <c r="A47" s="1"/>
      <c r="B47" s="1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35"/>
  <sheetViews>
    <sheetView topLeftCell="A19" workbookViewId="0">
      <selection activeCell="F28" sqref="F28"/>
    </sheetView>
  </sheetViews>
  <sheetFormatPr defaultRowHeight="18.75" x14ac:dyDescent="0.4"/>
  <cols>
    <col min="1" max="1" width="13.25" style="3" customWidth="1"/>
    <col min="2" max="5" width="8.75" style="2"/>
    <col min="6" max="6" width="10.375" style="2" bestFit="1" customWidth="1"/>
    <col min="7" max="7" width="15.125" style="2" customWidth="1"/>
    <col min="8" max="10" width="8.75" style="2"/>
  </cols>
  <sheetData>
    <row r="1" spans="1:21" ht="19.5" thickBot="1" x14ac:dyDescent="0.45">
      <c r="A1" s="3" t="s">
        <v>252</v>
      </c>
    </row>
    <row r="2" spans="1:21" ht="19.5" thickBot="1" x14ac:dyDescent="0.45">
      <c r="A2" s="34" t="s">
        <v>1</v>
      </c>
      <c r="B2" s="6"/>
      <c r="C2" s="6"/>
      <c r="D2" s="6"/>
      <c r="E2" s="7"/>
    </row>
    <row r="3" spans="1:21" ht="19.5" thickBot="1" x14ac:dyDescent="0.45">
      <c r="A3" s="23"/>
      <c r="B3" s="6" t="s">
        <v>7</v>
      </c>
      <c r="C3" s="6"/>
      <c r="D3" s="6"/>
      <c r="E3" s="38" t="s">
        <v>26</v>
      </c>
    </row>
    <row r="4" spans="1:21" ht="19.5" thickBot="1" x14ac:dyDescent="0.45">
      <c r="A4" s="17" t="s">
        <v>11</v>
      </c>
      <c r="B4" s="18" t="s">
        <v>2</v>
      </c>
      <c r="C4" s="19" t="s">
        <v>3</v>
      </c>
      <c r="D4" s="19" t="s">
        <v>4</v>
      </c>
      <c r="E4" s="20" t="s">
        <v>5</v>
      </c>
    </row>
    <row r="5" spans="1:21" x14ac:dyDescent="0.2">
      <c r="A5" s="23">
        <v>7</v>
      </c>
      <c r="B5" s="24">
        <v>3.519781718963165E-2</v>
      </c>
      <c r="C5" s="25">
        <v>3.8504672897196258E-2</v>
      </c>
      <c r="D5" s="25">
        <v>1.8892679086853843E-2</v>
      </c>
      <c r="E5" s="26">
        <v>4.2857142857142858E-2</v>
      </c>
      <c r="F5" s="4"/>
      <c r="G5" s="4"/>
      <c r="H5" s="4"/>
      <c r="I5" s="4"/>
      <c r="J5" s="4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5">
        <v>6.5</v>
      </c>
      <c r="B6" s="27">
        <v>7.6944065484311056E-2</v>
      </c>
      <c r="C6" s="21">
        <v>0.10934579439252337</v>
      </c>
      <c r="D6" s="21">
        <v>2.9126213592233011E-2</v>
      </c>
      <c r="E6" s="10">
        <v>0.10112781954887218</v>
      </c>
      <c r="F6" s="4"/>
      <c r="G6" s="4"/>
      <c r="H6" s="4"/>
      <c r="I6" s="4"/>
      <c r="J6" s="4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5">
        <v>6</v>
      </c>
      <c r="B7" s="14">
        <v>0.13042291950886767</v>
      </c>
      <c r="C7" s="11">
        <v>0.21962616822429906</v>
      </c>
      <c r="D7" s="11">
        <v>7.2159538178955651E-2</v>
      </c>
      <c r="E7" s="10">
        <v>0.19097744360902255</v>
      </c>
      <c r="F7" s="4"/>
      <c r="G7" s="4"/>
      <c r="H7" s="4"/>
      <c r="I7" s="4"/>
      <c r="J7" s="4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5">
        <v>5.5</v>
      </c>
      <c r="B8" s="14">
        <v>0.40163710777626194</v>
      </c>
      <c r="C8" s="11">
        <v>0.63476635514018687</v>
      </c>
      <c r="D8" s="11">
        <v>0.31618997638415114</v>
      </c>
      <c r="E8" s="10">
        <v>0.63270676691729322</v>
      </c>
      <c r="F8" s="4"/>
      <c r="G8" s="4"/>
      <c r="H8" s="4"/>
      <c r="I8" s="4"/>
      <c r="J8" s="4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5">
        <v>5</v>
      </c>
      <c r="B9" s="14">
        <v>0.84611186903137792</v>
      </c>
      <c r="C9" s="11">
        <v>1</v>
      </c>
      <c r="D9" s="11">
        <v>0.83206507478352143</v>
      </c>
      <c r="E9" s="10">
        <v>1</v>
      </c>
      <c r="F9" s="4"/>
      <c r="G9" s="4"/>
      <c r="H9" s="4"/>
      <c r="I9" s="4"/>
      <c r="J9" s="4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">
      <c r="A10" s="15">
        <v>4.5</v>
      </c>
      <c r="B10" s="14">
        <v>1</v>
      </c>
      <c r="C10" s="11">
        <v>0.99327102803738321</v>
      </c>
      <c r="D10" s="11">
        <v>1</v>
      </c>
      <c r="E10" s="10">
        <v>0.99135338345864665</v>
      </c>
      <c r="F10" s="4"/>
      <c r="G10" s="4"/>
      <c r="H10" s="4"/>
      <c r="I10" s="4"/>
      <c r="J10" s="4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9.5" thickBot="1" x14ac:dyDescent="0.45">
      <c r="A11" s="16">
        <v>4</v>
      </c>
      <c r="B11" s="31">
        <v>0.9326057298772169</v>
      </c>
      <c r="C11" s="32">
        <v>0.82672897196261685</v>
      </c>
      <c r="D11" s="32">
        <v>0.9092101810548413</v>
      </c>
      <c r="E11" s="33">
        <v>0.96879699248120299</v>
      </c>
    </row>
    <row r="13" spans="1:21" ht="19.5" thickBot="1" x14ac:dyDescent="0.45">
      <c r="A13" s="3" t="s">
        <v>252</v>
      </c>
      <c r="G13" s="3" t="s">
        <v>252</v>
      </c>
    </row>
    <row r="14" spans="1:21" ht="19.5" thickBot="1" x14ac:dyDescent="0.25">
      <c r="A14" s="34" t="s">
        <v>0</v>
      </c>
      <c r="B14" s="6"/>
      <c r="C14" s="6"/>
      <c r="D14" s="6"/>
      <c r="E14" s="38" t="s">
        <v>27</v>
      </c>
      <c r="F14" s="4"/>
      <c r="G14" s="34" t="s">
        <v>9</v>
      </c>
      <c r="H14" s="6"/>
      <c r="I14" s="6"/>
      <c r="J14" s="6"/>
      <c r="K14" s="38" t="s">
        <v>28</v>
      </c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9.5" thickBot="1" x14ac:dyDescent="0.25">
      <c r="A15" s="23"/>
      <c r="B15" s="6" t="s">
        <v>7</v>
      </c>
      <c r="C15" s="6"/>
      <c r="D15" s="6"/>
      <c r="E15" s="7"/>
      <c r="F15" s="4"/>
      <c r="G15" s="23"/>
      <c r="H15" s="6" t="s">
        <v>7</v>
      </c>
      <c r="I15" s="6"/>
      <c r="J15" s="6"/>
      <c r="K15" s="7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9.5" thickBot="1" x14ac:dyDescent="0.25">
      <c r="A16" s="17" t="s">
        <v>11</v>
      </c>
      <c r="B16" s="18" t="s">
        <v>2</v>
      </c>
      <c r="C16" s="19" t="s">
        <v>3</v>
      </c>
      <c r="D16" s="19" t="s">
        <v>4</v>
      </c>
      <c r="E16" s="20" t="s">
        <v>5</v>
      </c>
      <c r="F16" s="4"/>
      <c r="G16" s="17" t="s">
        <v>11</v>
      </c>
      <c r="H16" s="18" t="s">
        <v>2</v>
      </c>
      <c r="I16" s="19" t="s">
        <v>3</v>
      </c>
      <c r="J16" s="19" t="s">
        <v>4</v>
      </c>
      <c r="K16" s="20" t="s">
        <v>5</v>
      </c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">
      <c r="A17" s="23">
        <v>7</v>
      </c>
      <c r="B17" s="24">
        <v>7.1917808219178078E-2</v>
      </c>
      <c r="C17" s="25">
        <v>4.0350877192982457E-2</v>
      </c>
      <c r="D17" s="25">
        <v>1.7045454545454544E-2</v>
      </c>
      <c r="E17" s="26">
        <v>4.8223350253807105E-2</v>
      </c>
      <c r="F17" s="4"/>
      <c r="G17" s="23">
        <v>7</v>
      </c>
      <c r="H17" s="24">
        <v>7.7866339668914777E-2</v>
      </c>
      <c r="I17" s="25">
        <v>0.1251357220412595</v>
      </c>
      <c r="J17" s="25">
        <v>3.4031413612565446E-2</v>
      </c>
      <c r="K17" s="26">
        <v>3.0508474576271188E-2</v>
      </c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5">
        <v>6.5</v>
      </c>
      <c r="B18" s="27">
        <v>0.51609589041095894</v>
      </c>
      <c r="C18" s="21">
        <v>0.31535087719298244</v>
      </c>
      <c r="D18" s="21">
        <v>0.19992897727272727</v>
      </c>
      <c r="E18" s="10">
        <v>0.40862944162436549</v>
      </c>
      <c r="G18" s="15">
        <v>6.5</v>
      </c>
      <c r="H18" s="27">
        <v>0.67259350091968118</v>
      </c>
      <c r="I18" s="21">
        <v>0.73724212812160694</v>
      </c>
      <c r="J18" s="21">
        <v>0.55890052356020947</v>
      </c>
      <c r="K18" s="10">
        <v>0.45516178736517721</v>
      </c>
    </row>
    <row r="19" spans="1:21" x14ac:dyDescent="0.2">
      <c r="A19" s="15">
        <v>6</v>
      </c>
      <c r="B19" s="14">
        <v>0.66678082191780819</v>
      </c>
      <c r="C19" s="11">
        <v>0.47894736842105262</v>
      </c>
      <c r="D19" s="11">
        <v>0.5703125</v>
      </c>
      <c r="E19" s="10">
        <v>0.61590524534686975</v>
      </c>
      <c r="F19" s="4"/>
      <c r="G19" s="15">
        <v>6</v>
      </c>
      <c r="H19" s="14">
        <v>0.8807480073574494</v>
      </c>
      <c r="I19" s="11">
        <v>0.92345276872964166</v>
      </c>
      <c r="J19" s="11">
        <v>0.82722513089005234</v>
      </c>
      <c r="K19" s="10">
        <v>0.73590138674884442</v>
      </c>
    </row>
    <row r="20" spans="1:21" x14ac:dyDescent="0.2">
      <c r="A20" s="15">
        <v>5.5</v>
      </c>
      <c r="B20" s="14">
        <v>0.73390410958904106</v>
      </c>
      <c r="C20" s="11">
        <v>0.52675438596491231</v>
      </c>
      <c r="D20" s="11">
        <v>0.88352272727272729</v>
      </c>
      <c r="E20" s="10">
        <v>0.84602368866328259</v>
      </c>
      <c r="G20" s="15">
        <v>5.5</v>
      </c>
      <c r="H20" s="14">
        <v>1</v>
      </c>
      <c r="I20" s="11">
        <v>0.999185667752443</v>
      </c>
      <c r="J20" s="11">
        <v>1</v>
      </c>
      <c r="K20" s="10">
        <v>1</v>
      </c>
    </row>
    <row r="21" spans="1:21" x14ac:dyDescent="0.2">
      <c r="A21" s="15">
        <v>5</v>
      </c>
      <c r="B21" s="14">
        <v>0.84178082191780823</v>
      </c>
      <c r="C21" s="11">
        <v>0.56710526315789478</v>
      </c>
      <c r="D21" s="11">
        <v>0.95348011363636365</v>
      </c>
      <c r="E21" s="10">
        <v>0.96785109983079531</v>
      </c>
      <c r="G21" s="15">
        <v>5</v>
      </c>
      <c r="H21" s="14">
        <v>0.88350705088902515</v>
      </c>
      <c r="I21" s="11">
        <v>1</v>
      </c>
      <c r="J21" s="11">
        <v>0.97578534031413611</v>
      </c>
      <c r="K21" s="10">
        <v>0.98828967642526966</v>
      </c>
    </row>
    <row r="22" spans="1:21" x14ac:dyDescent="0.4">
      <c r="A22" s="15">
        <v>4.5</v>
      </c>
      <c r="B22" s="27">
        <v>1</v>
      </c>
      <c r="C22" s="21">
        <v>0.98245614035087714</v>
      </c>
      <c r="D22" s="21">
        <v>1</v>
      </c>
      <c r="E22" s="35">
        <v>1</v>
      </c>
      <c r="F22" s="9"/>
      <c r="G22" s="15">
        <v>4.5</v>
      </c>
      <c r="H22" s="27">
        <v>0.71520539546290618</v>
      </c>
      <c r="I22" s="21">
        <v>0.8409337676438654</v>
      </c>
      <c r="J22" s="21">
        <v>0.87849040139616053</v>
      </c>
      <c r="K22" s="35">
        <v>0.84560862865947617</v>
      </c>
    </row>
    <row r="23" spans="1:21" ht="19.5" thickBot="1" x14ac:dyDescent="0.45">
      <c r="A23" s="16">
        <v>4</v>
      </c>
      <c r="B23" s="28">
        <v>0.99041095890410957</v>
      </c>
      <c r="C23" s="29">
        <v>1</v>
      </c>
      <c r="D23" s="29">
        <v>0.91228693181818177</v>
      </c>
      <c r="E23" s="30">
        <v>0.9069373942470389</v>
      </c>
      <c r="G23" s="16">
        <v>4</v>
      </c>
      <c r="H23" s="31">
        <v>0.56100551808706312</v>
      </c>
      <c r="I23" s="32">
        <v>0.66802388707926164</v>
      </c>
      <c r="J23" s="32">
        <v>0.99258289703315883</v>
      </c>
      <c r="K23" s="36">
        <v>0.75069337442218798</v>
      </c>
    </row>
    <row r="25" spans="1:21" ht="19.5" thickBot="1" x14ac:dyDescent="0.45">
      <c r="A25" s="3" t="s">
        <v>252</v>
      </c>
      <c r="G25" s="3" t="s">
        <v>252</v>
      </c>
    </row>
    <row r="26" spans="1:21" ht="19.5" thickBot="1" x14ac:dyDescent="0.45">
      <c r="A26" s="34" t="s">
        <v>10</v>
      </c>
      <c r="B26" s="6"/>
      <c r="C26" s="6"/>
      <c r="D26" s="6"/>
      <c r="E26" s="38" t="s">
        <v>29</v>
      </c>
      <c r="G26" s="34" t="s">
        <v>8</v>
      </c>
      <c r="H26" s="6"/>
      <c r="I26" s="6"/>
      <c r="J26" s="6"/>
      <c r="K26" s="38" t="s">
        <v>30</v>
      </c>
    </row>
    <row r="27" spans="1:21" ht="19.5" thickBot="1" x14ac:dyDescent="0.45">
      <c r="A27" s="23"/>
      <c r="B27" s="6" t="s">
        <v>7</v>
      </c>
      <c r="C27" s="6"/>
      <c r="D27" s="6"/>
      <c r="E27" s="7"/>
      <c r="G27" s="23"/>
      <c r="H27" s="6" t="s">
        <v>7</v>
      </c>
      <c r="I27" s="6"/>
      <c r="J27" s="6"/>
      <c r="K27" s="7"/>
    </row>
    <row r="28" spans="1:21" ht="19.5" thickBot="1" x14ac:dyDescent="0.45">
      <c r="A28" s="17" t="s">
        <v>11</v>
      </c>
      <c r="B28" s="18" t="s">
        <v>2</v>
      </c>
      <c r="C28" s="19" t="s">
        <v>3</v>
      </c>
      <c r="D28" s="19" t="s">
        <v>4</v>
      </c>
      <c r="E28" s="20" t="s">
        <v>5</v>
      </c>
      <c r="G28" s="17" t="s">
        <v>11</v>
      </c>
      <c r="H28" s="18" t="s">
        <v>2</v>
      </c>
      <c r="I28" s="19" t="s">
        <v>3</v>
      </c>
      <c r="J28" s="19" t="s">
        <v>4</v>
      </c>
      <c r="K28" s="20" t="s">
        <v>5</v>
      </c>
    </row>
    <row r="29" spans="1:21" x14ac:dyDescent="0.2">
      <c r="A29" s="23">
        <v>7</v>
      </c>
      <c r="B29" s="24">
        <v>1.8843524847589138E-2</v>
      </c>
      <c r="C29" s="25">
        <v>-6.1238223418573351E-2</v>
      </c>
      <c r="D29" s="25">
        <v>4.6101949025487254E-2</v>
      </c>
      <c r="E29" s="26">
        <v>5.0547598989048023E-2</v>
      </c>
      <c r="G29" s="23">
        <v>7</v>
      </c>
      <c r="H29" s="24">
        <v>1.2340036563071298E-2</v>
      </c>
      <c r="I29" s="25">
        <v>2.8140703517587941E-2</v>
      </c>
      <c r="J29" s="25">
        <v>3.3987915407854986E-2</v>
      </c>
      <c r="K29" s="26">
        <v>2.6164645820038291E-2</v>
      </c>
    </row>
    <row r="30" spans="1:21" x14ac:dyDescent="0.2">
      <c r="A30" s="15">
        <v>6.5</v>
      </c>
      <c r="B30" s="27">
        <v>0.52946610012931827</v>
      </c>
      <c r="C30" s="21">
        <v>0.78129205921938094</v>
      </c>
      <c r="D30" s="21">
        <v>0.71701649175412296</v>
      </c>
      <c r="E30" s="10">
        <v>0.75863521482729568</v>
      </c>
      <c r="G30" s="15">
        <v>6.5</v>
      </c>
      <c r="H30" s="27">
        <v>0.19561243144424131</v>
      </c>
      <c r="I30" s="21">
        <v>0.15678391959798996</v>
      </c>
      <c r="J30" s="21">
        <v>0.17673716012084592</v>
      </c>
      <c r="K30" s="10">
        <v>0.16847479259731971</v>
      </c>
    </row>
    <row r="31" spans="1:21" x14ac:dyDescent="0.2">
      <c r="A31" s="15">
        <v>6</v>
      </c>
      <c r="B31" s="14">
        <v>0.74542767411786437</v>
      </c>
      <c r="C31" s="11">
        <v>0.84051144010767165</v>
      </c>
      <c r="D31" s="11">
        <v>0.83920539730134935</v>
      </c>
      <c r="E31" s="10">
        <v>0.95998315080033703</v>
      </c>
      <c r="G31" s="15">
        <v>6</v>
      </c>
      <c r="H31" s="14">
        <v>0.37157221206581353</v>
      </c>
      <c r="I31" s="11">
        <v>0.31909547738693467</v>
      </c>
      <c r="J31" s="11">
        <v>0.37839879154078548</v>
      </c>
      <c r="K31" s="10">
        <v>0.33950223356732612</v>
      </c>
    </row>
    <row r="32" spans="1:21" x14ac:dyDescent="0.2">
      <c r="A32" s="15">
        <v>5.5</v>
      </c>
      <c r="B32" s="14">
        <v>0.84555699242564197</v>
      </c>
      <c r="C32" s="11">
        <v>0.97846567967698517</v>
      </c>
      <c r="D32" s="11">
        <v>0.92353823088455778</v>
      </c>
      <c r="E32" s="10">
        <v>1</v>
      </c>
      <c r="G32" s="15">
        <v>5.5</v>
      </c>
      <c r="H32" s="14">
        <v>0.67367458866544794</v>
      </c>
      <c r="I32" s="11">
        <v>0.70251256281407037</v>
      </c>
      <c r="J32" s="11">
        <v>0.79909365558912382</v>
      </c>
      <c r="K32" s="10">
        <v>0.79387364390555204</v>
      </c>
    </row>
    <row r="33" spans="1:11" x14ac:dyDescent="0.2">
      <c r="A33" s="15">
        <v>5</v>
      </c>
      <c r="B33" s="14">
        <v>0.92481064104932564</v>
      </c>
      <c r="C33" s="11">
        <v>0.96635262449528936</v>
      </c>
      <c r="D33" s="11">
        <v>0.94940029985007501</v>
      </c>
      <c r="E33" s="10">
        <v>0.98315080033698399</v>
      </c>
      <c r="G33" s="15">
        <v>5</v>
      </c>
      <c r="H33" s="14">
        <v>0.9364716636197441</v>
      </c>
      <c r="I33" s="11">
        <v>1</v>
      </c>
      <c r="J33" s="11">
        <v>1</v>
      </c>
      <c r="K33" s="10">
        <v>1</v>
      </c>
    </row>
    <row r="34" spans="1:11" x14ac:dyDescent="0.4">
      <c r="A34" s="15">
        <v>4.5</v>
      </c>
      <c r="B34" s="27">
        <v>1</v>
      </c>
      <c r="C34" s="21">
        <v>0.86204576043068637</v>
      </c>
      <c r="D34" s="21">
        <v>1</v>
      </c>
      <c r="E34" s="35">
        <v>0.88921651221566977</v>
      </c>
      <c r="F34" s="9"/>
      <c r="G34" s="15">
        <v>4.5</v>
      </c>
      <c r="H34" s="27">
        <v>1</v>
      </c>
      <c r="I34" s="21">
        <v>0.96683417085427137</v>
      </c>
      <c r="J34" s="21">
        <v>0.97280966767371602</v>
      </c>
      <c r="K34" s="35">
        <v>0.88576898532227188</v>
      </c>
    </row>
    <row r="35" spans="1:11" ht="19.5" thickBot="1" x14ac:dyDescent="0.45">
      <c r="A35" s="16">
        <v>4</v>
      </c>
      <c r="B35" s="31">
        <v>0.87289857749861444</v>
      </c>
      <c r="C35" s="32">
        <v>1</v>
      </c>
      <c r="D35" s="32">
        <v>0.96739130434782605</v>
      </c>
      <c r="E35" s="33">
        <v>0.73125526537489471</v>
      </c>
      <c r="G35" s="16">
        <v>4</v>
      </c>
      <c r="H35" s="31">
        <v>0.52376599634369292</v>
      </c>
      <c r="I35" s="32">
        <v>0.67185929648241205</v>
      </c>
      <c r="J35" s="32">
        <v>0.50755287009063443</v>
      </c>
      <c r="K35" s="36">
        <v>0.46904913848117424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Z53"/>
  <sheetViews>
    <sheetView topLeftCell="A31" workbookViewId="0">
      <selection activeCell="D43" sqref="D43"/>
    </sheetView>
  </sheetViews>
  <sheetFormatPr defaultRowHeight="18.75" x14ac:dyDescent="0.4"/>
  <cols>
    <col min="1" max="1" width="27.75" style="2" customWidth="1"/>
    <col min="2" max="10" width="9.875" style="2" bestFit="1" customWidth="1"/>
    <col min="11" max="25" width="9.875" bestFit="1" customWidth="1"/>
  </cols>
  <sheetData>
    <row r="1" spans="1:25" ht="19.5" thickBot="1" x14ac:dyDescent="0.45">
      <c r="A1" s="2" t="s">
        <v>253</v>
      </c>
    </row>
    <row r="2" spans="1:25" s="2" customFormat="1" ht="21" thickBot="1" x14ac:dyDescent="0.45">
      <c r="A2" s="39" t="s">
        <v>226</v>
      </c>
      <c r="B2" s="56" t="s">
        <v>23</v>
      </c>
      <c r="C2" s="56" t="s">
        <v>3</v>
      </c>
      <c r="D2" s="56" t="s">
        <v>4</v>
      </c>
      <c r="E2" s="56" t="s">
        <v>5</v>
      </c>
      <c r="F2" s="56" t="s">
        <v>57</v>
      </c>
      <c r="G2" s="56" t="s">
        <v>58</v>
      </c>
      <c r="H2" s="56" t="s">
        <v>59</v>
      </c>
      <c r="I2" s="57" t="s">
        <v>60</v>
      </c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s="2" customFormat="1" ht="14.25" x14ac:dyDescent="0.2">
      <c r="A3" s="40" t="s">
        <v>31</v>
      </c>
      <c r="B3" s="46">
        <v>1.6818569999999999</v>
      </c>
      <c r="C3" s="46">
        <v>0.73380000000000001</v>
      </c>
      <c r="D3" s="46">
        <v>1.242181</v>
      </c>
      <c r="E3" s="46">
        <v>1.6195489999999999</v>
      </c>
      <c r="F3" s="46">
        <v>1.238286</v>
      </c>
      <c r="G3" s="46">
        <v>1.2955730000000001</v>
      </c>
      <c r="H3" s="46">
        <v>1.2462169999999999</v>
      </c>
      <c r="I3" s="47">
        <v>1.295299</v>
      </c>
      <c r="J3" s="48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s="2" customFormat="1" ht="14.25" x14ac:dyDescent="0.2">
      <c r="A4" s="40" t="s">
        <v>32</v>
      </c>
      <c r="B4" s="46">
        <v>2.5491609999999998</v>
      </c>
      <c r="C4" s="46">
        <v>2.4207580000000002</v>
      </c>
      <c r="D4" s="46">
        <v>1.3747199999999999</v>
      </c>
      <c r="E4" s="46">
        <v>1.6441319999999999</v>
      </c>
      <c r="F4" s="46">
        <v>2.1821839999999999</v>
      </c>
      <c r="G4" s="46">
        <v>1.6217790000000001</v>
      </c>
      <c r="H4" s="46">
        <v>1.6720999999999999</v>
      </c>
      <c r="I4" s="47">
        <v>1.8174129999999999</v>
      </c>
      <c r="J4" s="48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s="2" customFormat="1" ht="14.25" x14ac:dyDescent="0.2">
      <c r="A5" s="40" t="s">
        <v>33</v>
      </c>
      <c r="B5" s="46">
        <v>1.2590619999999999</v>
      </c>
      <c r="C5" s="46">
        <v>1.2728189999999999</v>
      </c>
      <c r="D5" s="46">
        <v>1.2314970000000001</v>
      </c>
      <c r="E5" s="46">
        <v>1.1324669999999999</v>
      </c>
      <c r="F5" s="46">
        <v>1.2590209999999999</v>
      </c>
      <c r="G5" s="46">
        <v>1.3269839999999999</v>
      </c>
      <c r="H5" s="46">
        <v>1.9951760000000001</v>
      </c>
      <c r="I5" s="47">
        <v>1.417243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 s="2" customFormat="1" ht="14.25" x14ac:dyDescent="0.2">
      <c r="A6" s="40" t="s">
        <v>34</v>
      </c>
      <c r="B6" s="46">
        <v>0.81244300000000003</v>
      </c>
      <c r="C6" s="46">
        <v>1.3288869999999999</v>
      </c>
      <c r="D6" s="46">
        <v>0.82215899999999997</v>
      </c>
      <c r="E6" s="46">
        <v>0.82239899999999999</v>
      </c>
      <c r="F6" s="46">
        <v>0.33171699999999998</v>
      </c>
      <c r="G6" s="46">
        <v>0.429697</v>
      </c>
      <c r="H6" s="46">
        <v>0.3125</v>
      </c>
      <c r="I6" s="47">
        <v>0.76154500000000003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s="2" customFormat="1" ht="15" thickBot="1" x14ac:dyDescent="0.25">
      <c r="A7" s="45" t="s">
        <v>51</v>
      </c>
      <c r="B7" s="49">
        <v>0.248254</v>
      </c>
      <c r="C7" s="49">
        <v>0.78980899999999998</v>
      </c>
      <c r="D7" s="49">
        <v>0.271754</v>
      </c>
      <c r="E7" s="49">
        <v>0.114413</v>
      </c>
      <c r="F7" s="49">
        <v>0.30245</v>
      </c>
      <c r="G7" s="49">
        <v>0.50681500000000002</v>
      </c>
      <c r="H7" s="49">
        <v>0.311137</v>
      </c>
      <c r="I7" s="50">
        <v>0.28729300000000002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s="2" customFormat="1" ht="15" thickBot="1" x14ac:dyDescent="0.25">
      <c r="A8" s="2" t="s">
        <v>253</v>
      </c>
      <c r="B8" s="9"/>
      <c r="C8" s="9"/>
      <c r="D8" s="9"/>
      <c r="E8" s="9"/>
      <c r="F8" s="48"/>
      <c r="G8" s="48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s="2" customFormat="1" ht="21" thickBot="1" x14ac:dyDescent="0.25">
      <c r="A9" s="5" t="s">
        <v>227</v>
      </c>
      <c r="B9" s="6"/>
      <c r="C9" s="7"/>
      <c r="D9" s="19" t="s">
        <v>36</v>
      </c>
      <c r="E9" s="20"/>
      <c r="F9" s="48"/>
      <c r="G9" s="48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s="2" customFormat="1" ht="14.25" x14ac:dyDescent="0.2">
      <c r="A10" s="5" t="s">
        <v>31</v>
      </c>
      <c r="B10" s="6"/>
      <c r="C10" s="7"/>
      <c r="D10" s="6" t="s">
        <v>52</v>
      </c>
      <c r="E10" s="7"/>
      <c r="F10" s="48"/>
      <c r="G10" s="48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s="2" customFormat="1" ht="14.25" x14ac:dyDescent="0.2">
      <c r="A11" s="8" t="s">
        <v>32</v>
      </c>
      <c r="B11" s="9"/>
      <c r="C11" s="43"/>
      <c r="D11" s="9" t="s">
        <v>53</v>
      </c>
      <c r="E11" s="43"/>
      <c r="F11" s="48"/>
      <c r="G11" s="48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s="2" customFormat="1" ht="14.25" x14ac:dyDescent="0.2">
      <c r="A12" s="8" t="s">
        <v>33</v>
      </c>
      <c r="B12" s="9"/>
      <c r="C12" s="43"/>
      <c r="D12" s="9" t="s">
        <v>54</v>
      </c>
      <c r="E12" s="43"/>
      <c r="F12" s="48"/>
      <c r="G12" s="48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s="2" customFormat="1" ht="14.25" x14ac:dyDescent="0.2">
      <c r="A13" s="8" t="s">
        <v>34</v>
      </c>
      <c r="B13" s="9"/>
      <c r="C13" s="43"/>
      <c r="D13" s="9" t="s">
        <v>55</v>
      </c>
      <c r="E13" s="43"/>
      <c r="F13" s="48"/>
      <c r="G13" s="48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s="2" customFormat="1" ht="15" thickBot="1" x14ac:dyDescent="0.25">
      <c r="A14" s="28" t="s">
        <v>51</v>
      </c>
      <c r="B14" s="29"/>
      <c r="C14" s="30"/>
      <c r="D14" s="29" t="s">
        <v>56</v>
      </c>
      <c r="E14" s="30"/>
      <c r="F14" s="48"/>
      <c r="G14" s="48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x14ac:dyDescent="0.15">
      <c r="G15" s="1"/>
    </row>
    <row r="16" spans="1:25" ht="19.5" thickBot="1" x14ac:dyDescent="0.45">
      <c r="A16" s="2" t="s">
        <v>254</v>
      </c>
      <c r="B16" s="106" t="s">
        <v>222</v>
      </c>
    </row>
    <row r="17" spans="1:26" ht="19.5" thickBot="1" x14ac:dyDescent="0.45">
      <c r="A17" s="39" t="s">
        <v>246</v>
      </c>
      <c r="B17" s="58" t="s">
        <v>24</v>
      </c>
      <c r="C17" s="56" t="s">
        <v>3</v>
      </c>
      <c r="D17" s="56" t="s">
        <v>4</v>
      </c>
      <c r="E17" s="56" t="s">
        <v>5</v>
      </c>
      <c r="F17" s="56" t="s">
        <v>57</v>
      </c>
      <c r="G17" s="56" t="s">
        <v>58</v>
      </c>
      <c r="H17" s="56" t="s">
        <v>59</v>
      </c>
      <c r="I17" s="56" t="s">
        <v>60</v>
      </c>
      <c r="J17" s="56" t="s">
        <v>61</v>
      </c>
      <c r="K17" s="56" t="s">
        <v>62</v>
      </c>
      <c r="L17" s="56" t="s">
        <v>63</v>
      </c>
      <c r="M17" s="56" t="s">
        <v>64</v>
      </c>
      <c r="N17" s="56" t="s">
        <v>65</v>
      </c>
      <c r="O17" s="56" t="s">
        <v>66</v>
      </c>
      <c r="P17" s="56" t="s">
        <v>67</v>
      </c>
      <c r="Q17" s="56" t="s">
        <v>68</v>
      </c>
      <c r="R17" s="56" t="s">
        <v>69</v>
      </c>
      <c r="S17" s="56" t="s">
        <v>70</v>
      </c>
      <c r="T17" s="56" t="s">
        <v>71</v>
      </c>
      <c r="U17" s="56" t="s">
        <v>72</v>
      </c>
      <c r="V17" s="56" t="s">
        <v>73</v>
      </c>
      <c r="W17" s="56" t="s">
        <v>74</v>
      </c>
      <c r="X17" s="56" t="s">
        <v>75</v>
      </c>
      <c r="Y17" s="57" t="s">
        <v>76</v>
      </c>
    </row>
    <row r="18" spans="1:26" x14ac:dyDescent="0.4">
      <c r="A18" s="40" t="s">
        <v>0</v>
      </c>
      <c r="B18" s="51">
        <v>30.951370000000001</v>
      </c>
      <c r="C18" s="51">
        <v>31.878050000000002</v>
      </c>
      <c r="D18" s="51">
        <v>31.878050000000002</v>
      </c>
      <c r="E18" s="51">
        <v>30.49014</v>
      </c>
      <c r="F18" s="51">
        <v>30.49014</v>
      </c>
      <c r="G18" s="51">
        <v>32.810400000000001</v>
      </c>
      <c r="H18" s="51">
        <v>33.748469999999998</v>
      </c>
      <c r="I18" s="51">
        <v>31.414000000000001</v>
      </c>
      <c r="J18" s="51">
        <v>29.114799999999999</v>
      </c>
      <c r="K18" s="51">
        <v>30.951370000000001</v>
      </c>
      <c r="L18" s="51">
        <v>29.663440000000001</v>
      </c>
      <c r="M18" s="51">
        <v>25.507459999999998</v>
      </c>
      <c r="N18" s="51">
        <v>29.114799999999999</v>
      </c>
      <c r="O18" s="51">
        <v>26.940010000000001</v>
      </c>
      <c r="P18" s="51">
        <v>28.659130000000001</v>
      </c>
      <c r="Q18" s="51">
        <v>30.951370000000001</v>
      </c>
      <c r="R18" s="51">
        <v>32.810400000000001</v>
      </c>
      <c r="S18" s="51">
        <v>31.878050000000002</v>
      </c>
      <c r="T18" s="51">
        <v>31.13625</v>
      </c>
      <c r="U18" s="51">
        <v>31.878050000000002</v>
      </c>
      <c r="V18" s="51">
        <v>32.530090000000001</v>
      </c>
      <c r="W18" s="51">
        <v>31.785129999999999</v>
      </c>
      <c r="X18" s="51">
        <v>31.785129999999999</v>
      </c>
      <c r="Y18" s="53">
        <v>31.321359999999999</v>
      </c>
    </row>
    <row r="19" spans="1:26" x14ac:dyDescent="0.4">
      <c r="A19" s="40" t="s">
        <v>20</v>
      </c>
      <c r="B19" s="51">
        <v>32.343510000000002</v>
      </c>
      <c r="C19" s="51">
        <v>32.343510000000002</v>
      </c>
      <c r="D19" s="51">
        <v>30.0303</v>
      </c>
      <c r="E19" s="51">
        <v>28.659130000000001</v>
      </c>
      <c r="F19" s="51">
        <v>29.571860000000001</v>
      </c>
      <c r="G19" s="51">
        <v>31.878050000000002</v>
      </c>
      <c r="H19" s="51">
        <v>30.951370000000001</v>
      </c>
      <c r="I19" s="51">
        <v>31.414000000000001</v>
      </c>
      <c r="J19" s="51">
        <v>29.114799999999999</v>
      </c>
      <c r="K19" s="51">
        <v>30.0303</v>
      </c>
      <c r="L19" s="51">
        <v>31.506699999999999</v>
      </c>
      <c r="M19" s="51">
        <v>29.571860000000001</v>
      </c>
      <c r="N19" s="51">
        <v>32.064059999999998</v>
      </c>
      <c r="O19" s="51">
        <v>31.506699999999999</v>
      </c>
      <c r="P19" s="51">
        <v>28.750150000000001</v>
      </c>
      <c r="Q19" s="51">
        <v>30.49014</v>
      </c>
      <c r="R19" s="51">
        <v>33.936770000000003</v>
      </c>
      <c r="S19" s="51">
        <v>32.810400000000001</v>
      </c>
      <c r="T19" s="51">
        <v>33.748469999999998</v>
      </c>
      <c r="U19" s="51">
        <v>33.654400000000003</v>
      </c>
      <c r="V19" s="51">
        <v>34.125309999999999</v>
      </c>
      <c r="W19" s="51">
        <v>33.748469999999998</v>
      </c>
      <c r="X19" s="51">
        <v>31.13625</v>
      </c>
      <c r="Y19" s="53">
        <v>34.219659999999998</v>
      </c>
    </row>
    <row r="20" spans="1:26" x14ac:dyDescent="0.4">
      <c r="A20" s="40" t="s">
        <v>21</v>
      </c>
      <c r="B20" s="51">
        <v>29.114799999999999</v>
      </c>
      <c r="C20" s="51">
        <v>28.659130000000001</v>
      </c>
      <c r="D20" s="51">
        <v>26.850069999999999</v>
      </c>
      <c r="E20" s="51">
        <v>27.75188</v>
      </c>
      <c r="F20" s="51">
        <v>26.850069999999999</v>
      </c>
      <c r="G20" s="51">
        <v>28.659130000000001</v>
      </c>
      <c r="H20" s="51">
        <v>25.953659999999999</v>
      </c>
      <c r="I20" s="51">
        <v>26.401199999999999</v>
      </c>
      <c r="J20" s="51">
        <v>26.760190000000001</v>
      </c>
      <c r="K20" s="51">
        <v>28.386379999999999</v>
      </c>
      <c r="L20" s="51">
        <v>28.659130000000001</v>
      </c>
      <c r="M20" s="51">
        <v>27.571090000000002</v>
      </c>
      <c r="N20" s="51">
        <v>30.398060000000001</v>
      </c>
      <c r="O20" s="51">
        <v>31.506699999999999</v>
      </c>
      <c r="P20" s="51">
        <v>30.0303</v>
      </c>
      <c r="Q20" s="51">
        <v>29.571860000000001</v>
      </c>
      <c r="R20" s="51">
        <v>26.401199999999999</v>
      </c>
      <c r="S20" s="51">
        <v>27.3003</v>
      </c>
      <c r="T20" s="51">
        <v>28.659130000000001</v>
      </c>
      <c r="U20" s="51">
        <v>25.507459999999998</v>
      </c>
      <c r="V20" s="51">
        <v>26.401199999999999</v>
      </c>
      <c r="W20" s="51">
        <v>26.401199999999999</v>
      </c>
      <c r="X20" s="51">
        <v>27.3003</v>
      </c>
      <c r="Y20" s="53">
        <v>27.75188</v>
      </c>
    </row>
    <row r="21" spans="1:26" ht="19.5" thickBot="1" x14ac:dyDescent="0.45">
      <c r="A21" s="45" t="s">
        <v>22</v>
      </c>
      <c r="B21" s="52">
        <v>33.748469999999998</v>
      </c>
      <c r="C21" s="52">
        <v>32.810400000000001</v>
      </c>
      <c r="D21" s="52">
        <v>35.166409999999999</v>
      </c>
      <c r="E21" s="52">
        <v>32.810400000000001</v>
      </c>
      <c r="F21" s="52">
        <v>35.641979999999997</v>
      </c>
      <c r="G21" s="52">
        <v>35.641979999999997</v>
      </c>
      <c r="H21" s="52">
        <v>37.07752</v>
      </c>
      <c r="I21" s="52">
        <v>35.166409999999999</v>
      </c>
      <c r="J21" s="52">
        <v>31.043780000000002</v>
      </c>
      <c r="K21" s="52">
        <v>30.951370000000001</v>
      </c>
      <c r="L21" s="52">
        <v>33.936770000000003</v>
      </c>
      <c r="M21" s="52">
        <v>35.071469999999998</v>
      </c>
      <c r="N21" s="52">
        <v>33.748469999999998</v>
      </c>
      <c r="O21" s="52">
        <v>34.597659999999998</v>
      </c>
      <c r="P21" s="52">
        <v>36.119010000000003</v>
      </c>
      <c r="Q21" s="52">
        <v>34.692309999999999</v>
      </c>
      <c r="R21" s="52">
        <v>30.951370000000001</v>
      </c>
      <c r="S21" s="52">
        <v>33.184939999999997</v>
      </c>
      <c r="T21" s="52">
        <v>31.785129999999999</v>
      </c>
      <c r="U21" s="52">
        <v>34.503079999999997</v>
      </c>
      <c r="V21" s="52">
        <v>34.314070000000001</v>
      </c>
      <c r="W21" s="52">
        <v>36.023490000000002</v>
      </c>
      <c r="X21" s="52">
        <v>34.219659999999998</v>
      </c>
      <c r="Y21" s="54">
        <v>35.356459999999998</v>
      </c>
    </row>
    <row r="22" spans="1:26" ht="19.5" thickBot="1" x14ac:dyDescent="0.45">
      <c r="A22" s="2" t="s">
        <v>254</v>
      </c>
      <c r="B22" s="106" t="s">
        <v>222</v>
      </c>
    </row>
    <row r="23" spans="1:26" ht="19.5" thickBot="1" x14ac:dyDescent="0.45">
      <c r="A23" s="39" t="s">
        <v>247</v>
      </c>
      <c r="B23" s="18" t="s">
        <v>35</v>
      </c>
      <c r="C23" s="20"/>
    </row>
    <row r="24" spans="1:26" x14ac:dyDescent="0.15">
      <c r="A24" s="40" t="s">
        <v>31</v>
      </c>
      <c r="B24" s="8" t="s">
        <v>37</v>
      </c>
      <c r="C24" s="43"/>
      <c r="G24" s="1"/>
    </row>
    <row r="25" spans="1:26" x14ac:dyDescent="0.15">
      <c r="A25" s="40" t="s">
        <v>32</v>
      </c>
      <c r="B25" s="8" t="s">
        <v>38</v>
      </c>
      <c r="C25" s="43"/>
      <c r="G25" s="1"/>
    </row>
    <row r="26" spans="1:26" x14ac:dyDescent="0.15">
      <c r="A26" s="40" t="s">
        <v>33</v>
      </c>
      <c r="B26" s="8" t="s">
        <v>39</v>
      </c>
      <c r="C26" s="43"/>
      <c r="G26" s="1"/>
    </row>
    <row r="27" spans="1:26" ht="19.5" thickBot="1" x14ac:dyDescent="0.2">
      <c r="A27" s="45" t="s">
        <v>34</v>
      </c>
      <c r="B27" s="28" t="s">
        <v>40</v>
      </c>
      <c r="C27" s="30"/>
      <c r="G27" s="1"/>
    </row>
    <row r="29" spans="1:26" ht="19.5" thickBot="1" x14ac:dyDescent="0.2">
      <c r="A29" s="2" t="s">
        <v>255</v>
      </c>
      <c r="G29" s="1"/>
    </row>
    <row r="30" spans="1:26" s="2" customFormat="1" ht="15" thickBot="1" x14ac:dyDescent="0.45">
      <c r="A30" s="39" t="s">
        <v>46</v>
      </c>
      <c r="B30" s="56" t="s">
        <v>23</v>
      </c>
      <c r="C30" s="56" t="s">
        <v>3</v>
      </c>
      <c r="D30" s="56" t="s">
        <v>4</v>
      </c>
      <c r="E30" s="56" t="s">
        <v>5</v>
      </c>
      <c r="F30" s="56" t="s">
        <v>57</v>
      </c>
      <c r="G30" s="56" t="s">
        <v>58</v>
      </c>
      <c r="H30" s="56" t="s">
        <v>59</v>
      </c>
      <c r="I30" s="56" t="s">
        <v>60</v>
      </c>
      <c r="J30" s="56" t="s">
        <v>61</v>
      </c>
      <c r="K30" s="56" t="s">
        <v>62</v>
      </c>
      <c r="L30" s="56" t="s">
        <v>63</v>
      </c>
      <c r="M30" s="56" t="s">
        <v>64</v>
      </c>
      <c r="N30" s="56" t="s">
        <v>65</v>
      </c>
      <c r="O30" s="56" t="s">
        <v>66</v>
      </c>
      <c r="P30" s="56" t="s">
        <v>67</v>
      </c>
      <c r="Q30" s="56" t="s">
        <v>68</v>
      </c>
      <c r="R30" s="56" t="s">
        <v>69</v>
      </c>
      <c r="S30" s="56" t="s">
        <v>70</v>
      </c>
      <c r="T30" s="56" t="s">
        <v>71</v>
      </c>
      <c r="U30" s="56" t="s">
        <v>72</v>
      </c>
      <c r="V30" s="56" t="s">
        <v>73</v>
      </c>
      <c r="W30" s="56" t="s">
        <v>74</v>
      </c>
      <c r="X30" s="56" t="s">
        <v>75</v>
      </c>
      <c r="Y30" s="57" t="s">
        <v>76</v>
      </c>
    </row>
    <row r="31" spans="1:26" s="2" customFormat="1" ht="14.25" x14ac:dyDescent="0.4">
      <c r="A31" s="40" t="s">
        <v>31</v>
      </c>
      <c r="B31" s="51">
        <v>132.23097753435732</v>
      </c>
      <c r="C31" s="51">
        <v>297.43612755190071</v>
      </c>
      <c r="D31" s="51">
        <v>321.50077325330074</v>
      </c>
      <c r="E31" s="51">
        <v>41.19372051768341</v>
      </c>
      <c r="F31" s="51">
        <v>274.2246674677304</v>
      </c>
      <c r="G31" s="51">
        <v>153.6495749186065</v>
      </c>
      <c r="H31" s="51">
        <v>19.561124418845793</v>
      </c>
      <c r="I31" s="51">
        <v>133.07302778209345</v>
      </c>
      <c r="J31" s="51">
        <v>345.5760089470146</v>
      </c>
      <c r="K31" s="51">
        <v>1741.7562238847934</v>
      </c>
      <c r="L31" s="51">
        <v>260.3394782099237</v>
      </c>
      <c r="M31" s="51">
        <v>266.08037243962701</v>
      </c>
      <c r="N31" s="51">
        <v>720.58980763706973</v>
      </c>
      <c r="O31" s="51">
        <v>57.917277681577737</v>
      </c>
      <c r="P31" s="51">
        <v>1622.4598586127324</v>
      </c>
      <c r="Q31" s="51">
        <v>600.14374326723453</v>
      </c>
      <c r="R31" s="51">
        <v>424.43633782377856</v>
      </c>
      <c r="S31" s="51">
        <v>164.17897720067634</v>
      </c>
      <c r="T31" s="51">
        <v>92.275639034066543</v>
      </c>
      <c r="U31" s="51">
        <v>156.25963068821198</v>
      </c>
      <c r="V31" s="51">
        <v>237.11036691882137</v>
      </c>
      <c r="W31" s="51">
        <v>36.251693312089273</v>
      </c>
      <c r="X31" s="51">
        <v>178.03424749240298</v>
      </c>
      <c r="Y31" s="53">
        <v>60.948949503959248</v>
      </c>
      <c r="Z31" s="55"/>
    </row>
    <row r="32" spans="1:26" s="2" customFormat="1" ht="14.25" x14ac:dyDescent="0.4">
      <c r="A32" s="40" t="s">
        <v>32</v>
      </c>
      <c r="B32" s="51">
        <v>41.932780284230354</v>
      </c>
      <c r="C32" s="51">
        <v>41.17645189628854</v>
      </c>
      <c r="D32" s="51">
        <v>18.115203601994519</v>
      </c>
      <c r="E32" s="51">
        <v>9.0485437974929415</v>
      </c>
      <c r="F32" s="51">
        <v>86.774416775760642</v>
      </c>
      <c r="G32" s="51">
        <v>41.917194980751219</v>
      </c>
      <c r="H32" s="51">
        <v>79.266981832165541</v>
      </c>
      <c r="I32" s="51">
        <v>110.36684642522803</v>
      </c>
      <c r="J32" s="51">
        <v>188.30803910837864</v>
      </c>
      <c r="K32" s="51">
        <v>189.94543107528312</v>
      </c>
      <c r="L32" s="51">
        <v>214.37940647135753</v>
      </c>
      <c r="M32" s="51">
        <v>74.918615777690192</v>
      </c>
      <c r="N32" s="51">
        <v>22.475413034569812</v>
      </c>
      <c r="O32" s="51">
        <v>207.9358971205406</v>
      </c>
      <c r="P32" s="51">
        <v>70.274452292960802</v>
      </c>
      <c r="Q32" s="51">
        <v>182.8763248253224</v>
      </c>
      <c r="R32" s="51">
        <v>14.610679818862792</v>
      </c>
      <c r="S32" s="51">
        <v>41.545176695843104</v>
      </c>
      <c r="T32" s="51">
        <v>43.873306966653502</v>
      </c>
      <c r="U32" s="51">
        <v>32.371204219843555</v>
      </c>
      <c r="V32" s="51">
        <v>25.683398264711137</v>
      </c>
      <c r="W32" s="51">
        <v>24.953948613890404</v>
      </c>
      <c r="X32" s="51">
        <v>67.87901702408098</v>
      </c>
      <c r="Y32" s="53">
        <v>23.715537288991662</v>
      </c>
      <c r="Z32" s="55"/>
    </row>
    <row r="33" spans="1:26" s="2" customFormat="1" ht="14.25" x14ac:dyDescent="0.4">
      <c r="A33" s="40" t="s">
        <v>33</v>
      </c>
      <c r="B33" s="51">
        <v>24.975731513559797</v>
      </c>
      <c r="C33" s="51">
        <v>76.355525200366316</v>
      </c>
      <c r="D33" s="51">
        <v>55.423744892735542</v>
      </c>
      <c r="E33" s="51">
        <v>102.05220021315117</v>
      </c>
      <c r="F33" s="51">
        <v>22.403514636455981</v>
      </c>
      <c r="G33" s="51">
        <v>74.665238609310975</v>
      </c>
      <c r="H33" s="51">
        <v>74.848141769465897</v>
      </c>
      <c r="I33" s="51">
        <v>26.873721479970964</v>
      </c>
      <c r="J33" s="51">
        <v>244.52632359527843</v>
      </c>
      <c r="K33" s="51">
        <v>781.25180451521567</v>
      </c>
      <c r="L33" s="51">
        <v>31.232527964003523</v>
      </c>
      <c r="M33" s="51">
        <v>115.77729801190861</v>
      </c>
      <c r="N33" s="51">
        <v>120.49107026638008</v>
      </c>
      <c r="O33" s="51">
        <v>7437.2094961055673</v>
      </c>
      <c r="P33" s="51">
        <v>298.59541151443591</v>
      </c>
      <c r="Q33" s="51">
        <v>52.855319781221965</v>
      </c>
      <c r="R33" s="51">
        <v>282.61453095093532</v>
      </c>
      <c r="S33" s="51">
        <v>70.014362472753618</v>
      </c>
      <c r="T33" s="51">
        <v>58.672009145013483</v>
      </c>
      <c r="U33" s="51">
        <v>124.48078691829079</v>
      </c>
      <c r="V33" s="51">
        <v>27.350297328555268</v>
      </c>
      <c r="W33" s="51">
        <v>10.094071313102333</v>
      </c>
      <c r="X33" s="51">
        <v>18.732130086328691</v>
      </c>
      <c r="Y33" s="53">
        <v>32.538131024968415</v>
      </c>
      <c r="Z33" s="55"/>
    </row>
    <row r="34" spans="1:26" s="2" customFormat="1" ht="15" thickBot="1" x14ac:dyDescent="0.45">
      <c r="A34" s="45" t="s">
        <v>34</v>
      </c>
      <c r="B34" s="52">
        <v>33.063931829374837</v>
      </c>
      <c r="C34" s="52">
        <v>179.22965386866846</v>
      </c>
      <c r="D34" s="52">
        <v>112.7229779371259</v>
      </c>
      <c r="E34" s="52">
        <v>55.932308108433936</v>
      </c>
      <c r="F34" s="52">
        <v>35.418126757060804</v>
      </c>
      <c r="G34" s="52">
        <v>216.82768190652038</v>
      </c>
      <c r="H34" s="52">
        <v>14.376630433058049</v>
      </c>
      <c r="I34" s="52">
        <v>93.832418532992094</v>
      </c>
      <c r="J34" s="52">
        <v>47.298709286419999</v>
      </c>
      <c r="K34" s="52">
        <v>16.769044580972185</v>
      </c>
      <c r="L34" s="52">
        <v>103.44649033807839</v>
      </c>
      <c r="M34" s="52">
        <v>228.10271703860471</v>
      </c>
      <c r="N34" s="52">
        <v>102.3747799156566</v>
      </c>
      <c r="O34" s="52">
        <v>217.59561530380893</v>
      </c>
      <c r="P34" s="52">
        <v>80.282471034950532</v>
      </c>
      <c r="Q34" s="52">
        <v>226.46715421585938</v>
      </c>
      <c r="R34" s="52">
        <v>11.658861048836254</v>
      </c>
      <c r="S34" s="52">
        <v>213.81402678429893</v>
      </c>
      <c r="T34" s="52">
        <v>31.659311462613974</v>
      </c>
      <c r="U34" s="52">
        <v>496.6931573217621</v>
      </c>
      <c r="V34" s="52">
        <v>841.03342927024096</v>
      </c>
      <c r="W34" s="52">
        <v>223.77720494023697</v>
      </c>
      <c r="X34" s="52">
        <v>273.67559598753087</v>
      </c>
      <c r="Y34" s="54">
        <v>355.87352907159425</v>
      </c>
      <c r="Z34" s="55"/>
    </row>
    <row r="35" spans="1:26" s="2" customFormat="1" ht="15" thickBot="1" x14ac:dyDescent="0.25">
      <c r="A35" s="2" t="s">
        <v>255</v>
      </c>
      <c r="G35" s="4"/>
    </row>
    <row r="36" spans="1:26" s="2" customFormat="1" ht="15" thickBot="1" x14ac:dyDescent="0.45">
      <c r="A36" s="39" t="s">
        <v>45</v>
      </c>
      <c r="B36" s="19" t="s">
        <v>36</v>
      </c>
      <c r="C36" s="20"/>
    </row>
    <row r="37" spans="1:26" s="2" customFormat="1" ht="14.25" x14ac:dyDescent="0.4">
      <c r="A37" s="44" t="s">
        <v>31</v>
      </c>
      <c r="B37" s="5" t="s">
        <v>47</v>
      </c>
      <c r="C37" s="7"/>
    </row>
    <row r="38" spans="1:26" s="2" customFormat="1" ht="14.25" x14ac:dyDescent="0.4">
      <c r="A38" s="40" t="s">
        <v>32</v>
      </c>
      <c r="B38" s="8" t="s">
        <v>50</v>
      </c>
      <c r="C38" s="43"/>
    </row>
    <row r="39" spans="1:26" s="2" customFormat="1" ht="14.25" x14ac:dyDescent="0.4">
      <c r="A39" s="40" t="s">
        <v>33</v>
      </c>
      <c r="B39" s="8" t="s">
        <v>48</v>
      </c>
      <c r="C39" s="43"/>
    </row>
    <row r="40" spans="1:26" s="2" customFormat="1" ht="15" thickBot="1" x14ac:dyDescent="0.45">
      <c r="A40" s="45" t="s">
        <v>34</v>
      </c>
      <c r="B40" s="28" t="s">
        <v>49</v>
      </c>
      <c r="C40" s="30"/>
    </row>
    <row r="42" spans="1:26" ht="19.5" thickBot="1" x14ac:dyDescent="0.45">
      <c r="A42" s="2" t="s">
        <v>256</v>
      </c>
      <c r="B42" s="106" t="s">
        <v>222</v>
      </c>
    </row>
    <row r="43" spans="1:26" s="2" customFormat="1" ht="19.5" thickBot="1" x14ac:dyDescent="0.45">
      <c r="A43" s="39" t="s">
        <v>228</v>
      </c>
      <c r="B43" s="56" t="s">
        <v>23</v>
      </c>
      <c r="C43" s="56" t="s">
        <v>3</v>
      </c>
      <c r="D43" s="56" t="s">
        <v>4</v>
      </c>
      <c r="E43" s="56" t="s">
        <v>5</v>
      </c>
      <c r="F43" s="56" t="s">
        <v>57</v>
      </c>
      <c r="G43" s="56" t="s">
        <v>58</v>
      </c>
      <c r="H43" s="56" t="s">
        <v>59</v>
      </c>
      <c r="I43" s="56" t="s">
        <v>60</v>
      </c>
      <c r="J43" s="56" t="s">
        <v>61</v>
      </c>
      <c r="K43" s="56" t="s">
        <v>62</v>
      </c>
      <c r="L43" s="56" t="s">
        <v>63</v>
      </c>
      <c r="M43" s="56" t="s">
        <v>64</v>
      </c>
      <c r="N43" s="56" t="s">
        <v>65</v>
      </c>
      <c r="O43" s="56" t="s">
        <v>66</v>
      </c>
      <c r="P43" s="56" t="s">
        <v>67</v>
      </c>
      <c r="Q43" s="56" t="s">
        <v>68</v>
      </c>
      <c r="R43" s="56" t="s">
        <v>69</v>
      </c>
      <c r="S43" s="56" t="s">
        <v>70</v>
      </c>
      <c r="T43" s="56" t="s">
        <v>71</v>
      </c>
      <c r="U43" s="56" t="s">
        <v>72</v>
      </c>
      <c r="V43" s="56" t="s">
        <v>73</v>
      </c>
      <c r="W43" s="56" t="s">
        <v>74</v>
      </c>
      <c r="X43" s="56" t="s">
        <v>75</v>
      </c>
      <c r="Y43" s="57" t="s">
        <v>76</v>
      </c>
    </row>
    <row r="44" spans="1:26" s="2" customFormat="1" ht="14.25" x14ac:dyDescent="0.4">
      <c r="A44" s="40" t="s">
        <v>31</v>
      </c>
      <c r="B44" s="9">
        <v>35.08</v>
      </c>
      <c r="C44" s="9">
        <v>36.549999999999997</v>
      </c>
      <c r="D44" s="9">
        <v>35.590000000000003</v>
      </c>
      <c r="E44" s="9">
        <v>34.479999999999997</v>
      </c>
      <c r="F44" s="9">
        <v>35.83</v>
      </c>
      <c r="G44" s="9">
        <v>37.61</v>
      </c>
      <c r="H44" s="9">
        <v>38.22</v>
      </c>
      <c r="I44" s="9">
        <v>36.47</v>
      </c>
      <c r="J44" s="9">
        <v>35.15</v>
      </c>
      <c r="K44" s="9">
        <v>36.729999999999997</v>
      </c>
      <c r="L44" s="9">
        <v>35.090000000000003</v>
      </c>
      <c r="M44" s="9">
        <v>34.799999999999997</v>
      </c>
      <c r="N44" s="9">
        <v>35.630000000000003</v>
      </c>
      <c r="O44" s="9">
        <v>34.36</v>
      </c>
      <c r="P44" s="9">
        <v>36.39</v>
      </c>
      <c r="Q44" s="9">
        <v>37.479999999999997</v>
      </c>
      <c r="R44" s="9">
        <v>37.14</v>
      </c>
      <c r="S44" s="9">
        <v>35.97</v>
      </c>
      <c r="T44" s="9">
        <v>34.83</v>
      </c>
      <c r="U44" s="9">
        <v>35.1</v>
      </c>
      <c r="V44" s="9">
        <v>36.15</v>
      </c>
      <c r="W44" s="9">
        <v>34.47</v>
      </c>
      <c r="X44" s="9">
        <v>33.979999999999997</v>
      </c>
      <c r="Y44" s="43">
        <v>35</v>
      </c>
    </row>
    <row r="45" spans="1:26" s="2" customFormat="1" ht="14.25" x14ac:dyDescent="0.4">
      <c r="A45" s="40" t="s">
        <v>32</v>
      </c>
      <c r="B45" s="9">
        <v>38.619999999999997</v>
      </c>
      <c r="C45" s="9">
        <v>39.53</v>
      </c>
      <c r="D45" s="9">
        <v>34.69</v>
      </c>
      <c r="E45" s="9">
        <v>33.15</v>
      </c>
      <c r="F45" s="9">
        <v>36.67</v>
      </c>
      <c r="G45" s="9">
        <v>39.64</v>
      </c>
      <c r="H45" s="9">
        <v>37.89</v>
      </c>
      <c r="I45" s="9">
        <v>37.29</v>
      </c>
      <c r="J45" s="9">
        <v>40.799999999999997</v>
      </c>
      <c r="K45" s="9">
        <v>38.04</v>
      </c>
      <c r="L45" s="9">
        <v>37.35</v>
      </c>
      <c r="M45" s="9">
        <v>34.01</v>
      </c>
      <c r="N45" s="9">
        <v>38.729999999999997</v>
      </c>
      <c r="O45" s="9">
        <v>36.92</v>
      </c>
      <c r="P45" s="9">
        <v>34.28</v>
      </c>
      <c r="Q45" s="9">
        <v>35.659999999999997</v>
      </c>
      <c r="R45" s="9">
        <v>38.76</v>
      </c>
      <c r="S45" s="9">
        <v>37.54</v>
      </c>
      <c r="T45" s="9">
        <v>38.97</v>
      </c>
      <c r="U45" s="9">
        <v>38.97</v>
      </c>
      <c r="V45" s="9">
        <v>39.01</v>
      </c>
      <c r="W45" s="9">
        <v>38.270000000000003</v>
      </c>
      <c r="X45" s="9">
        <v>36.909999999999997</v>
      </c>
      <c r="Y45" s="43">
        <v>37.880000000000003</v>
      </c>
    </row>
    <row r="46" spans="1:26" s="2" customFormat="1" ht="14.25" x14ac:dyDescent="0.4">
      <c r="A46" s="40" t="s">
        <v>33</v>
      </c>
      <c r="B46" s="9">
        <v>35.29</v>
      </c>
      <c r="C46" s="9">
        <v>34.520000000000003</v>
      </c>
      <c r="D46" s="9">
        <v>34.32</v>
      </c>
      <c r="E46" s="9">
        <v>32.28</v>
      </c>
      <c r="F46" s="9">
        <v>31.08</v>
      </c>
      <c r="G46" s="9">
        <v>32.72</v>
      </c>
      <c r="H46" s="9">
        <v>31.64</v>
      </c>
      <c r="I46" s="9">
        <v>32.450000000000003</v>
      </c>
      <c r="J46" s="9">
        <v>33.4</v>
      </c>
      <c r="K46" s="9">
        <v>34.590000000000003</v>
      </c>
      <c r="L46" s="9">
        <v>36.25</v>
      </c>
      <c r="M46" s="9">
        <v>34.46</v>
      </c>
      <c r="N46" s="9">
        <v>33.770000000000003</v>
      </c>
      <c r="O46" s="9">
        <v>35.200000000000003</v>
      </c>
      <c r="P46" s="9">
        <v>35.32</v>
      </c>
      <c r="Q46" s="9">
        <v>34.869999999999997</v>
      </c>
      <c r="R46" s="9">
        <v>34.909999999999997</v>
      </c>
      <c r="S46" s="9">
        <v>34.35</v>
      </c>
      <c r="T46" s="9">
        <v>34.44</v>
      </c>
      <c r="U46" s="9">
        <v>35.49</v>
      </c>
      <c r="V46" s="9">
        <v>36.25</v>
      </c>
      <c r="W46" s="9">
        <v>36.46</v>
      </c>
      <c r="X46" s="9">
        <v>36.950000000000003</v>
      </c>
      <c r="Y46" s="43">
        <v>37.520000000000003</v>
      </c>
    </row>
    <row r="47" spans="1:26" s="2" customFormat="1" ht="15" thickBot="1" x14ac:dyDescent="0.45">
      <c r="A47" s="45" t="s">
        <v>34</v>
      </c>
      <c r="B47" s="29">
        <v>38.700000000000003</v>
      </c>
      <c r="C47" s="29">
        <v>41.3</v>
      </c>
      <c r="D47" s="29">
        <v>39.81</v>
      </c>
      <c r="E47" s="29">
        <v>36.700000000000003</v>
      </c>
      <c r="F47" s="29">
        <v>40.1</v>
      </c>
      <c r="G47" s="29">
        <v>39.159999999999997</v>
      </c>
      <c r="H47" s="29">
        <v>40.409999999999997</v>
      </c>
      <c r="I47" s="29">
        <v>39.15</v>
      </c>
      <c r="J47" s="29">
        <v>36.520000000000003</v>
      </c>
      <c r="K47" s="29">
        <v>36.18</v>
      </c>
      <c r="L47" s="29">
        <v>39.35</v>
      </c>
      <c r="M47" s="29">
        <v>39.67</v>
      </c>
      <c r="N47" s="29">
        <v>40.549999999999997</v>
      </c>
      <c r="O47" s="29">
        <v>40.57</v>
      </c>
      <c r="P47" s="29">
        <v>41.04</v>
      </c>
      <c r="Q47" s="29">
        <v>40.03</v>
      </c>
      <c r="R47" s="29">
        <v>36.450000000000003</v>
      </c>
      <c r="S47" s="29">
        <v>38.549999999999997</v>
      </c>
      <c r="T47" s="29">
        <v>36.42</v>
      </c>
      <c r="U47" s="29">
        <v>40.78</v>
      </c>
      <c r="V47" s="29">
        <v>39.81</v>
      </c>
      <c r="W47" s="29">
        <v>39.83</v>
      </c>
      <c r="X47" s="29">
        <v>39.369999999999997</v>
      </c>
      <c r="Y47" s="30">
        <v>39.619999999999997</v>
      </c>
    </row>
    <row r="48" spans="1:26" s="2" customFormat="1" thickBot="1" x14ac:dyDescent="0.25">
      <c r="A48" s="2" t="s">
        <v>256</v>
      </c>
      <c r="B48" s="106" t="s">
        <v>222</v>
      </c>
      <c r="G48" s="4"/>
    </row>
    <row r="49" spans="1:7" s="2" customFormat="1" ht="19.5" thickBot="1" x14ac:dyDescent="0.25">
      <c r="A49" s="39" t="s">
        <v>229</v>
      </c>
      <c r="B49" s="19" t="s">
        <v>36</v>
      </c>
      <c r="C49" s="20"/>
      <c r="G49" s="4"/>
    </row>
    <row r="50" spans="1:7" s="2" customFormat="1" ht="14.25" x14ac:dyDescent="0.2">
      <c r="A50" s="44" t="s">
        <v>31</v>
      </c>
      <c r="B50" s="5" t="s">
        <v>41</v>
      </c>
      <c r="C50" s="7"/>
      <c r="G50" s="4"/>
    </row>
    <row r="51" spans="1:7" s="2" customFormat="1" ht="14.25" x14ac:dyDescent="0.2">
      <c r="A51" s="40" t="s">
        <v>32</v>
      </c>
      <c r="B51" s="8" t="s">
        <v>42</v>
      </c>
      <c r="C51" s="43"/>
      <c r="G51" s="4"/>
    </row>
    <row r="52" spans="1:7" s="2" customFormat="1" ht="14.25" x14ac:dyDescent="0.2">
      <c r="A52" s="40" t="s">
        <v>33</v>
      </c>
      <c r="B52" s="8" t="s">
        <v>44</v>
      </c>
      <c r="C52" s="43"/>
      <c r="G52" s="4"/>
    </row>
    <row r="53" spans="1:7" s="2" customFormat="1" ht="15" thickBot="1" x14ac:dyDescent="0.25">
      <c r="A53" s="45" t="s">
        <v>34</v>
      </c>
      <c r="B53" s="28" t="s">
        <v>43</v>
      </c>
      <c r="C53" s="30"/>
      <c r="G53" s="4"/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125"/>
  <sheetViews>
    <sheetView zoomScale="70" zoomScaleNormal="70" workbookViewId="0">
      <selection activeCell="J118" sqref="J118"/>
    </sheetView>
  </sheetViews>
  <sheetFormatPr defaultColWidth="8.75" defaultRowHeight="18.600000000000001" customHeight="1" x14ac:dyDescent="0.4"/>
  <cols>
    <col min="1" max="1" width="9.875" style="2" bestFit="1" customWidth="1"/>
    <col min="2" max="2" width="27.625" style="2" customWidth="1"/>
    <col min="3" max="25" width="9.875" style="2" bestFit="1" customWidth="1"/>
    <col min="26" max="16384" width="8.75" style="2"/>
  </cols>
  <sheetData>
    <row r="1" spans="1:25" ht="18.600000000000001" customHeight="1" thickBot="1" x14ac:dyDescent="0.45">
      <c r="Y1" s="9"/>
    </row>
    <row r="2" spans="1:25" ht="18.600000000000001" customHeight="1" thickBot="1" x14ac:dyDescent="0.45">
      <c r="A2" s="22"/>
      <c r="B2" s="39" t="s">
        <v>246</v>
      </c>
      <c r="C2" s="58" t="s">
        <v>2</v>
      </c>
      <c r="D2" s="56" t="s">
        <v>3</v>
      </c>
      <c r="E2" s="56" t="s">
        <v>4</v>
      </c>
      <c r="F2" s="56" t="s">
        <v>5</v>
      </c>
      <c r="G2" s="56" t="s">
        <v>57</v>
      </c>
      <c r="H2" s="57" t="s">
        <v>58</v>
      </c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</row>
    <row r="3" spans="1:25" ht="18.600000000000001" customHeight="1" x14ac:dyDescent="0.4">
      <c r="A3" s="51" t="s">
        <v>261</v>
      </c>
      <c r="B3" s="5" t="s">
        <v>258</v>
      </c>
      <c r="C3" s="59">
        <v>31.242504974090991</v>
      </c>
      <c r="D3" s="60">
        <v>28.385561163985813</v>
      </c>
      <c r="E3" s="60">
        <v>36.069822745876422</v>
      </c>
      <c r="F3" s="60">
        <v>33.674882075471714</v>
      </c>
      <c r="G3" s="60">
        <v>31.670857592399784</v>
      </c>
      <c r="H3" s="61">
        <v>27.795196072890406</v>
      </c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</row>
    <row r="4" spans="1:25" ht="18.600000000000001" customHeight="1" x14ac:dyDescent="0.4">
      <c r="A4" s="51" t="s">
        <v>261</v>
      </c>
      <c r="B4" s="8" t="s">
        <v>131</v>
      </c>
      <c r="C4" s="62">
        <v>28.276940911847703</v>
      </c>
      <c r="D4" s="51">
        <v>40.017633417974196</v>
      </c>
      <c r="E4" s="51">
        <v>26.510071544170842</v>
      </c>
      <c r="F4" s="51">
        <v>27.797059295470376</v>
      </c>
      <c r="G4" s="51">
        <v>31.648642046270993</v>
      </c>
      <c r="H4" s="53">
        <v>28.890474630559936</v>
      </c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</row>
    <row r="5" spans="1:25" ht="18.600000000000001" customHeight="1" x14ac:dyDescent="0.2">
      <c r="A5" s="51" t="s">
        <v>261</v>
      </c>
      <c r="B5" s="8" t="s">
        <v>260</v>
      </c>
      <c r="C5" s="62">
        <v>41.538038097192896</v>
      </c>
      <c r="D5" s="51">
        <v>40.017633417974196</v>
      </c>
      <c r="E5" s="51">
        <v>44.143328158997406</v>
      </c>
      <c r="F5" s="51">
        <v>39.225011942620881</v>
      </c>
      <c r="G5" s="51">
        <v>42.900152556409466</v>
      </c>
      <c r="H5" s="53"/>
      <c r="I5" s="51"/>
      <c r="J5" s="51"/>
      <c r="K5" s="113"/>
      <c r="L5" s="113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</row>
    <row r="6" spans="1:25" ht="18.600000000000001" customHeight="1" x14ac:dyDescent="0.2">
      <c r="A6" s="51" t="s">
        <v>261</v>
      </c>
      <c r="B6" s="8" t="s">
        <v>225</v>
      </c>
      <c r="C6" s="62">
        <v>44.278838077461501</v>
      </c>
      <c r="D6" s="51">
        <v>36.222408072988685</v>
      </c>
      <c r="E6" s="51">
        <v>41.566284472655241</v>
      </c>
      <c r="F6" s="51">
        <v>41.189622641509459</v>
      </c>
      <c r="G6" s="51"/>
      <c r="H6" s="53"/>
      <c r="I6" s="51"/>
      <c r="J6" s="51"/>
      <c r="K6" s="48"/>
      <c r="L6" s="48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</row>
    <row r="7" spans="1:25" ht="18.600000000000001" customHeight="1" x14ac:dyDescent="0.2">
      <c r="A7" s="51" t="s">
        <v>263</v>
      </c>
      <c r="B7" s="8" t="s">
        <v>144</v>
      </c>
      <c r="C7" s="73">
        <v>30.38415792</v>
      </c>
      <c r="D7" s="74">
        <v>32.517341799999997</v>
      </c>
      <c r="E7" s="74">
        <v>32.667961949999999</v>
      </c>
      <c r="F7" s="74">
        <v>32.028625990000002</v>
      </c>
      <c r="G7" s="51"/>
      <c r="H7" s="53"/>
      <c r="I7" s="51"/>
      <c r="J7" s="51"/>
      <c r="K7" s="48"/>
      <c r="L7" s="48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ht="18.600000000000001" customHeight="1" x14ac:dyDescent="0.2">
      <c r="A8" s="51" t="s">
        <v>263</v>
      </c>
      <c r="B8" s="8" t="s">
        <v>141</v>
      </c>
      <c r="C8" s="73">
        <v>36.060810410000002</v>
      </c>
      <c r="D8" s="74">
        <v>37.497612529999998</v>
      </c>
      <c r="E8" s="74">
        <v>42.083107159999997</v>
      </c>
      <c r="F8" s="74">
        <v>37.06489637</v>
      </c>
      <c r="G8" s="74">
        <v>40.951479450000001</v>
      </c>
      <c r="H8" s="53"/>
      <c r="I8" s="51"/>
      <c r="J8" s="51"/>
      <c r="K8" s="113"/>
      <c r="L8" s="113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</row>
    <row r="9" spans="1:25" ht="18.600000000000001" customHeight="1" x14ac:dyDescent="0.2">
      <c r="A9" s="51" t="s">
        <v>263</v>
      </c>
      <c r="B9" s="8" t="s">
        <v>146</v>
      </c>
      <c r="C9" s="73">
        <v>41.507305590000001</v>
      </c>
      <c r="D9" s="74">
        <v>48.367397930000003</v>
      </c>
      <c r="E9" s="74">
        <v>45.697432509999999</v>
      </c>
      <c r="F9" s="74">
        <v>42.405480500000003</v>
      </c>
      <c r="G9" s="74">
        <v>37.906826950000003</v>
      </c>
      <c r="H9" s="53"/>
      <c r="I9" s="51"/>
      <c r="J9" s="51"/>
      <c r="K9" s="48"/>
      <c r="L9" s="48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</row>
    <row r="10" spans="1:25" ht="18.600000000000001" customHeight="1" x14ac:dyDescent="0.2">
      <c r="A10" s="51" t="s">
        <v>263</v>
      </c>
      <c r="B10" s="8" t="s">
        <v>148</v>
      </c>
      <c r="C10" s="73">
        <v>33.311430659999999</v>
      </c>
      <c r="D10" s="74">
        <v>35.60447637</v>
      </c>
      <c r="E10" s="74">
        <v>33.866230479999999</v>
      </c>
      <c r="F10" s="74">
        <v>32.604058100000003</v>
      </c>
      <c r="G10" s="74">
        <v>32.46521955</v>
      </c>
      <c r="H10" s="53"/>
      <c r="I10" s="51"/>
      <c r="J10" s="51"/>
      <c r="K10" s="48"/>
      <c r="L10" s="48"/>
    </row>
    <row r="11" spans="1:25" ht="18.600000000000001" customHeight="1" x14ac:dyDescent="0.2">
      <c r="A11" s="51" t="s">
        <v>265</v>
      </c>
      <c r="B11" s="82" t="s">
        <v>151</v>
      </c>
      <c r="C11" s="73">
        <v>34.692309999999999</v>
      </c>
      <c r="D11" s="74">
        <v>36.597520000000003</v>
      </c>
      <c r="E11" s="74">
        <v>38.041989999999998</v>
      </c>
      <c r="F11" s="74">
        <v>35.641979999999997</v>
      </c>
      <c r="G11" s="74">
        <v>36.597520000000003</v>
      </c>
      <c r="H11" s="75">
        <v>37.559010000000001</v>
      </c>
      <c r="I11" s="51"/>
      <c r="J11" s="51"/>
      <c r="K11" s="48"/>
      <c r="L11" s="48"/>
    </row>
    <row r="12" spans="1:25" ht="18.600000000000001" customHeight="1" x14ac:dyDescent="0.2">
      <c r="A12" s="51" t="s">
        <v>265</v>
      </c>
      <c r="B12" s="82" t="s">
        <v>153</v>
      </c>
      <c r="C12" s="73">
        <v>31.878050000000002</v>
      </c>
      <c r="D12" s="74">
        <v>34.692309999999999</v>
      </c>
      <c r="E12" s="74">
        <v>33.748469999999998</v>
      </c>
      <c r="F12" s="74">
        <v>34.692309999999999</v>
      </c>
      <c r="G12" s="74">
        <v>30.0303</v>
      </c>
      <c r="H12" s="75">
        <v>33.278709999999997</v>
      </c>
      <c r="I12" s="51"/>
      <c r="J12" s="51"/>
      <c r="K12" s="48"/>
      <c r="L12" s="48"/>
    </row>
    <row r="13" spans="1:25" ht="18.600000000000001" customHeight="1" x14ac:dyDescent="0.2">
      <c r="A13" s="51" t="s">
        <v>265</v>
      </c>
      <c r="B13" s="82" t="s">
        <v>155</v>
      </c>
      <c r="C13" s="73">
        <v>35.641979999999997</v>
      </c>
      <c r="D13" s="74">
        <v>35.166409999999999</v>
      </c>
      <c r="E13" s="74">
        <v>36.597520000000003</v>
      </c>
      <c r="F13" s="74">
        <v>35.641979999999997</v>
      </c>
      <c r="G13" s="74">
        <v>37.559010000000001</v>
      </c>
      <c r="H13" s="75">
        <v>37.07752</v>
      </c>
      <c r="I13" s="51"/>
      <c r="J13" s="51"/>
      <c r="K13" s="48"/>
      <c r="L13" s="48"/>
    </row>
    <row r="14" spans="1:25" ht="18.600000000000001" customHeight="1" thickBot="1" x14ac:dyDescent="0.25">
      <c r="A14" s="51" t="s">
        <v>265</v>
      </c>
      <c r="B14" s="83" t="s">
        <v>157</v>
      </c>
      <c r="C14" s="76">
        <v>34.881799999999998</v>
      </c>
      <c r="D14" s="77">
        <v>31.7851</v>
      </c>
      <c r="E14" s="77">
        <v>32.810400000000001</v>
      </c>
      <c r="F14" s="77">
        <v>32.716900000000003</v>
      </c>
      <c r="G14" s="77">
        <v>34.692300000000003</v>
      </c>
      <c r="H14" s="78">
        <v>34.597700000000003</v>
      </c>
      <c r="I14" s="51"/>
      <c r="J14" s="51"/>
      <c r="K14" s="48"/>
      <c r="L14" s="48"/>
    </row>
    <row r="15" spans="1:25" ht="18.600000000000001" customHeight="1" thickBot="1" x14ac:dyDescent="0.45"/>
    <row r="16" spans="1:25" ht="18.600000000000001" customHeight="1" x14ac:dyDescent="0.4">
      <c r="B16" s="44" t="s">
        <v>246</v>
      </c>
      <c r="C16" s="5" t="s">
        <v>165</v>
      </c>
      <c r="D16" s="7"/>
    </row>
    <row r="17" spans="1:26" ht="18.600000000000001" customHeight="1" x14ac:dyDescent="0.4">
      <c r="A17" s="2" t="s">
        <v>257</v>
      </c>
      <c r="B17" s="40" t="s">
        <v>142</v>
      </c>
      <c r="C17" s="51">
        <f>AVERAGE(C3:H3)</f>
        <v>31.473137437452522</v>
      </c>
      <c r="D17" s="84" t="s">
        <v>276</v>
      </c>
      <c r="F17" s="55"/>
    </row>
    <row r="18" spans="1:26" ht="18.600000000000001" customHeight="1" x14ac:dyDescent="0.4">
      <c r="A18" s="2" t="s">
        <v>257</v>
      </c>
      <c r="B18" s="40" t="s">
        <v>130</v>
      </c>
      <c r="C18" s="51">
        <f t="shared" ref="C18:C20" si="0">AVERAGE(C4:H4)</f>
        <v>30.523470307715673</v>
      </c>
      <c r="D18" s="84" t="s">
        <v>275</v>
      </c>
      <c r="F18" s="55"/>
    </row>
    <row r="19" spans="1:26" ht="18.600000000000001" customHeight="1" x14ac:dyDescent="0.4">
      <c r="A19" s="2" t="s">
        <v>257</v>
      </c>
      <c r="B19" s="40" t="s">
        <v>259</v>
      </c>
      <c r="C19" s="51">
        <f t="shared" si="0"/>
        <v>41.56483283463897</v>
      </c>
      <c r="D19" s="84" t="s">
        <v>274</v>
      </c>
      <c r="F19" s="55"/>
    </row>
    <row r="20" spans="1:26" ht="18.600000000000001" customHeight="1" x14ac:dyDescent="0.2">
      <c r="A20" s="2" t="s">
        <v>257</v>
      </c>
      <c r="B20" s="40" t="s">
        <v>149</v>
      </c>
      <c r="C20" s="51">
        <f t="shared" si="0"/>
        <v>40.814288316153721</v>
      </c>
      <c r="D20" s="84" t="s">
        <v>273</v>
      </c>
      <c r="F20" s="55"/>
      <c r="H20" s="48"/>
    </row>
    <row r="21" spans="1:26" ht="18.600000000000001" customHeight="1" x14ac:dyDescent="0.4">
      <c r="A21" s="2" t="s">
        <v>262</v>
      </c>
      <c r="B21" s="40" t="s">
        <v>143</v>
      </c>
      <c r="C21" s="51">
        <v>31.899521915000001</v>
      </c>
      <c r="D21" s="43" t="s">
        <v>102</v>
      </c>
    </row>
    <row r="22" spans="1:26" ht="18.600000000000001" customHeight="1" x14ac:dyDescent="0.4">
      <c r="A22" s="2" t="s">
        <v>262</v>
      </c>
      <c r="B22" s="40" t="s">
        <v>140</v>
      </c>
      <c r="C22" s="51">
        <v>38.731581183999999</v>
      </c>
      <c r="D22" s="43" t="s">
        <v>159</v>
      </c>
    </row>
    <row r="23" spans="1:26" ht="18.600000000000001" customHeight="1" x14ac:dyDescent="0.4">
      <c r="A23" s="2" t="s">
        <v>262</v>
      </c>
      <c r="B23" s="40" t="s">
        <v>145</v>
      </c>
      <c r="C23" s="51">
        <v>43.176888696000006</v>
      </c>
      <c r="D23" s="43" t="s">
        <v>163</v>
      </c>
    </row>
    <row r="24" spans="1:26" ht="18.600000000000001" customHeight="1" x14ac:dyDescent="0.4">
      <c r="A24" s="2" t="s">
        <v>262</v>
      </c>
      <c r="B24" s="40" t="s">
        <v>147</v>
      </c>
      <c r="C24" s="51">
        <v>33.570283032000006</v>
      </c>
      <c r="D24" s="43" t="s">
        <v>160</v>
      </c>
    </row>
    <row r="25" spans="1:26" ht="18.600000000000001" customHeight="1" x14ac:dyDescent="0.2">
      <c r="A25" s="114" t="s">
        <v>264</v>
      </c>
      <c r="B25" s="40" t="s">
        <v>150</v>
      </c>
      <c r="C25" s="51">
        <v>36.521721666666664</v>
      </c>
      <c r="D25" s="43" t="s">
        <v>164</v>
      </c>
      <c r="I25" s="113"/>
      <c r="J25" s="113"/>
      <c r="K25" s="113"/>
    </row>
    <row r="26" spans="1:26" ht="18.600000000000001" customHeight="1" x14ac:dyDescent="0.2">
      <c r="A26" s="48" t="s">
        <v>264</v>
      </c>
      <c r="B26" s="40" t="s">
        <v>152</v>
      </c>
      <c r="C26" s="51">
        <v>33.053358333333328</v>
      </c>
      <c r="D26" s="43" t="s">
        <v>162</v>
      </c>
      <c r="I26" s="48"/>
      <c r="J26" s="48"/>
      <c r="K26" s="48"/>
    </row>
    <row r="27" spans="1:26" ht="18.600000000000001" customHeight="1" x14ac:dyDescent="0.2">
      <c r="A27" s="48" t="s">
        <v>264</v>
      </c>
      <c r="B27" s="40" t="s">
        <v>154</v>
      </c>
      <c r="C27" s="51">
        <v>36.280736666666662</v>
      </c>
      <c r="D27" s="43" t="s">
        <v>124</v>
      </c>
      <c r="I27" s="48"/>
      <c r="J27" s="48"/>
      <c r="K27" s="48"/>
    </row>
    <row r="28" spans="1:26" ht="18.600000000000001" customHeight="1" thickBot="1" x14ac:dyDescent="0.25">
      <c r="A28" s="48" t="s">
        <v>264</v>
      </c>
      <c r="B28" s="45" t="s">
        <v>156</v>
      </c>
      <c r="C28" s="52">
        <v>33.5807</v>
      </c>
      <c r="D28" s="30" t="s">
        <v>128</v>
      </c>
      <c r="I28" s="48"/>
      <c r="J28" s="48"/>
      <c r="K28" s="48"/>
    </row>
    <row r="29" spans="1:26" ht="18.600000000000001" customHeight="1" x14ac:dyDescent="0.2">
      <c r="A29" s="48"/>
      <c r="I29" s="48"/>
      <c r="J29" s="48"/>
      <c r="K29" s="48"/>
      <c r="L29" s="113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1:26" ht="18.600000000000001" customHeight="1" thickBot="1" x14ac:dyDescent="0.25">
      <c r="A30" s="48"/>
      <c r="I30" s="48"/>
      <c r="J30" s="113"/>
      <c r="K30" s="113"/>
      <c r="L30" s="113"/>
      <c r="M30" s="113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1:26" ht="18.600000000000001" customHeight="1" thickBot="1" x14ac:dyDescent="0.25">
      <c r="A31" s="107"/>
      <c r="B31" s="95" t="s">
        <v>223</v>
      </c>
      <c r="C31" s="58" t="s">
        <v>23</v>
      </c>
      <c r="D31" s="56" t="s">
        <v>3</v>
      </c>
      <c r="E31" s="56" t="s">
        <v>4</v>
      </c>
      <c r="F31" s="56" t="s">
        <v>5</v>
      </c>
      <c r="G31" s="57" t="s">
        <v>57</v>
      </c>
      <c r="H31" s="22"/>
      <c r="I31" s="22"/>
      <c r="J31" s="48"/>
      <c r="K31" s="48"/>
      <c r="L31" s="48"/>
      <c r="M31" s="48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</row>
    <row r="32" spans="1:26" ht="18.600000000000001" customHeight="1" x14ac:dyDescent="0.2">
      <c r="A32" s="114" t="s">
        <v>277</v>
      </c>
      <c r="B32" s="91" t="s">
        <v>149</v>
      </c>
      <c r="C32" s="134">
        <v>-5.0880000000000002E-2</v>
      </c>
      <c r="D32" s="86">
        <v>9.0218999999999994E-2</v>
      </c>
      <c r="E32" s="86">
        <v>-1.7510000000000001E-2</v>
      </c>
      <c r="F32" s="86">
        <v>-2.7980000000000001E-2</v>
      </c>
      <c r="G32" s="87">
        <v>2.2280000000000001E-2</v>
      </c>
      <c r="H32" s="88"/>
      <c r="I32" s="51"/>
      <c r="J32" s="115"/>
      <c r="K32" s="48"/>
      <c r="L32" s="48"/>
      <c r="M32" s="48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5"/>
    </row>
    <row r="33" spans="1:26" ht="18.600000000000001" customHeight="1" x14ac:dyDescent="0.2">
      <c r="A33" s="114" t="s">
        <v>277</v>
      </c>
      <c r="B33" s="92" t="s">
        <v>130</v>
      </c>
      <c r="C33" s="135">
        <v>1.227724</v>
      </c>
      <c r="D33" s="88">
        <v>1.7728699999999999</v>
      </c>
      <c r="E33" s="88">
        <v>2.0467870000000001</v>
      </c>
      <c r="F33" s="88">
        <v>1.5530299999999999</v>
      </c>
      <c r="G33" s="89">
        <v>1.724696</v>
      </c>
      <c r="H33" s="88"/>
      <c r="I33" s="51"/>
      <c r="J33" s="115"/>
      <c r="K33" s="48"/>
      <c r="L33" s="48"/>
      <c r="M33" s="48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5"/>
    </row>
    <row r="34" spans="1:26" ht="18.600000000000001" customHeight="1" x14ac:dyDescent="0.2">
      <c r="A34" s="114" t="s">
        <v>277</v>
      </c>
      <c r="B34" s="92" t="s">
        <v>132</v>
      </c>
      <c r="C34" s="135">
        <v>-1.8190000000000001E-2</v>
      </c>
      <c r="D34" s="88">
        <v>-1.0529999999999999E-2</v>
      </c>
      <c r="E34" s="88">
        <v>9.0261999999999995E-2</v>
      </c>
      <c r="F34" s="88">
        <v>1.6275999999999999E-2</v>
      </c>
      <c r="G34" s="89">
        <v>2.1812999999999999E-2</v>
      </c>
      <c r="H34" s="88"/>
      <c r="I34" s="51"/>
      <c r="J34" s="115"/>
      <c r="K34" s="48"/>
      <c r="L34" s="48"/>
      <c r="M34" s="48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  <c r="Z34" s="55"/>
    </row>
    <row r="35" spans="1:26" ht="18.600000000000001" customHeight="1" x14ac:dyDescent="0.2">
      <c r="A35" s="114" t="s">
        <v>277</v>
      </c>
      <c r="B35" s="92" t="s">
        <v>133</v>
      </c>
      <c r="C35" s="135">
        <v>3.9162000000000002E-2</v>
      </c>
      <c r="D35" s="88">
        <v>0.12625700000000001</v>
      </c>
      <c r="E35" s="88">
        <v>6.2760000000000003E-3</v>
      </c>
      <c r="F35" s="88">
        <v>3.6663000000000001E-2</v>
      </c>
      <c r="G35" s="89">
        <v>2.8618999999999999E-2</v>
      </c>
      <c r="H35" s="88"/>
      <c r="I35" s="51"/>
      <c r="J35" s="115"/>
      <c r="K35" s="48"/>
      <c r="L35" s="48"/>
      <c r="M35" s="48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5"/>
    </row>
    <row r="36" spans="1:26" ht="18.600000000000001" customHeight="1" x14ac:dyDescent="0.2">
      <c r="A36" s="114" t="s">
        <v>277</v>
      </c>
      <c r="B36" s="92" t="s">
        <v>134</v>
      </c>
      <c r="C36" s="135">
        <v>0.28557900000000003</v>
      </c>
      <c r="D36" s="88">
        <v>0.21263799999999999</v>
      </c>
      <c r="E36" s="88">
        <v>0.11920699999999999</v>
      </c>
      <c r="F36" s="88">
        <v>0.112522</v>
      </c>
      <c r="G36" s="89">
        <v>5.8613999999999999E-2</v>
      </c>
      <c r="H36" s="88"/>
      <c r="I36" s="51"/>
      <c r="J36" s="115"/>
      <c r="K36" s="48"/>
      <c r="L36" s="48"/>
      <c r="M36" s="48"/>
    </row>
    <row r="37" spans="1:26" ht="18.600000000000001" customHeight="1" x14ac:dyDescent="0.2">
      <c r="A37" s="114" t="s">
        <v>277</v>
      </c>
      <c r="B37" s="92" t="s">
        <v>135</v>
      </c>
      <c r="C37" s="135">
        <v>6.9899999999999997E-3</v>
      </c>
      <c r="D37" s="88">
        <v>7.5725000000000001E-2</v>
      </c>
      <c r="E37" s="88">
        <v>5.3748999999999998E-2</v>
      </c>
      <c r="F37" s="88">
        <v>-1.227E-2</v>
      </c>
      <c r="G37" s="89">
        <v>0.129825</v>
      </c>
      <c r="H37" s="88"/>
      <c r="I37" s="51"/>
      <c r="J37" s="115"/>
      <c r="K37" s="48"/>
    </row>
    <row r="38" spans="1:26" ht="18.600000000000001" customHeight="1" x14ac:dyDescent="0.2">
      <c r="A38" s="114" t="s">
        <v>278</v>
      </c>
      <c r="B38" s="92" t="s">
        <v>149</v>
      </c>
      <c r="C38" s="136">
        <v>2.2850000000000001E-3</v>
      </c>
      <c r="D38" s="116">
        <v>1.1188999999999999E-2</v>
      </c>
      <c r="E38" s="116">
        <v>9.4474000000000002E-2</v>
      </c>
      <c r="F38" s="116">
        <v>0</v>
      </c>
      <c r="G38" s="117">
        <v>-2.452E-2</v>
      </c>
      <c r="I38" s="51"/>
      <c r="J38" s="115"/>
      <c r="K38" s="48"/>
    </row>
    <row r="39" spans="1:26" ht="18.600000000000001" customHeight="1" x14ac:dyDescent="0.2">
      <c r="A39" s="114" t="s">
        <v>278</v>
      </c>
      <c r="B39" s="92" t="s">
        <v>136</v>
      </c>
      <c r="C39" s="135">
        <v>1.3756000000000001E-2</v>
      </c>
      <c r="D39" s="88">
        <v>4.6519999999999999E-2</v>
      </c>
      <c r="E39" s="88">
        <v>6.2520000000000006E-2</v>
      </c>
      <c r="F39" s="88">
        <v>0.18587999999999999</v>
      </c>
      <c r="G39" s="89">
        <v>0.124275</v>
      </c>
      <c r="H39" s="88"/>
      <c r="I39" s="51"/>
      <c r="J39" s="115"/>
      <c r="K39" s="48"/>
    </row>
    <row r="40" spans="1:26" ht="18.600000000000001" customHeight="1" x14ac:dyDescent="0.2">
      <c r="A40" s="114" t="s">
        <v>278</v>
      </c>
      <c r="B40" s="92" t="s">
        <v>166</v>
      </c>
      <c r="C40" s="135">
        <v>1.1407E-2</v>
      </c>
      <c r="D40" s="88">
        <v>4.2991000000000001E-2</v>
      </c>
      <c r="E40" s="88">
        <v>7.0556999999999995E-2</v>
      </c>
      <c r="F40" s="88">
        <v>0.13996900000000001</v>
      </c>
      <c r="G40" s="89">
        <v>0.186916</v>
      </c>
      <c r="H40" s="88"/>
      <c r="I40" s="51"/>
      <c r="J40" s="115"/>
      <c r="K40" s="48"/>
    </row>
    <row r="41" spans="1:26" ht="18.600000000000001" customHeight="1" x14ac:dyDescent="0.2">
      <c r="A41" s="114" t="s">
        <v>278</v>
      </c>
      <c r="B41" s="92" t="s">
        <v>167</v>
      </c>
      <c r="C41" s="135">
        <v>2.0819000000000001E-2</v>
      </c>
      <c r="D41" s="88">
        <v>0.11283899999999999</v>
      </c>
      <c r="E41" s="88">
        <v>2.2536E-2</v>
      </c>
      <c r="F41" s="88">
        <v>5.757E-3</v>
      </c>
      <c r="G41" s="89">
        <v>1.2472E-2</v>
      </c>
      <c r="H41" s="88"/>
      <c r="I41" s="51"/>
      <c r="J41" s="115"/>
      <c r="K41" s="48"/>
    </row>
    <row r="42" spans="1:26" ht="18.600000000000001" customHeight="1" x14ac:dyDescent="0.2">
      <c r="A42" s="114" t="s">
        <v>278</v>
      </c>
      <c r="B42" s="92" t="s">
        <v>168</v>
      </c>
      <c r="C42" s="135">
        <v>2.9989999999999999E-3</v>
      </c>
      <c r="D42" s="88">
        <v>-4.3389999999999998E-2</v>
      </c>
      <c r="E42" s="88">
        <v>0.468586</v>
      </c>
      <c r="F42" s="88">
        <v>8.4196999999999994E-2</v>
      </c>
      <c r="G42" s="89">
        <v>-3.9730000000000001E-2</v>
      </c>
      <c r="H42" s="88"/>
      <c r="I42" s="51"/>
      <c r="J42" s="1"/>
      <c r="K42" s="48"/>
    </row>
    <row r="43" spans="1:26" ht="18.600000000000001" customHeight="1" x14ac:dyDescent="0.2">
      <c r="A43" s="114" t="s">
        <v>278</v>
      </c>
      <c r="B43" s="92" t="s">
        <v>137</v>
      </c>
      <c r="C43" s="135">
        <v>0.54080600000000001</v>
      </c>
      <c r="D43" s="88">
        <v>0.46680199999999999</v>
      </c>
      <c r="E43" s="88">
        <v>0.38772299999999998</v>
      </c>
      <c r="F43" s="88">
        <v>0.81669999999999998</v>
      </c>
      <c r="G43" s="89">
        <v>0.30162800000000001</v>
      </c>
      <c r="H43" s="88"/>
      <c r="I43" s="51"/>
      <c r="J43" s="1"/>
      <c r="K43" s="48"/>
    </row>
    <row r="44" spans="1:26" ht="18.600000000000001" customHeight="1" x14ac:dyDescent="0.2">
      <c r="A44" s="114" t="s">
        <v>279</v>
      </c>
      <c r="B44" s="92" t="s">
        <v>138</v>
      </c>
      <c r="C44" s="135">
        <v>0.73778200000000005</v>
      </c>
      <c r="D44" s="88">
        <v>0.47721999999999998</v>
      </c>
      <c r="E44" s="88">
        <v>0.65025100000000002</v>
      </c>
      <c r="F44" s="88">
        <v>0.57584999999999997</v>
      </c>
      <c r="G44" s="89">
        <v>0.36</v>
      </c>
      <c r="H44" s="65"/>
      <c r="J44" s="1"/>
      <c r="K44" s="48"/>
    </row>
    <row r="45" spans="1:26" ht="18.600000000000001" customHeight="1" x14ac:dyDescent="0.2">
      <c r="A45" s="114" t="s">
        <v>279</v>
      </c>
      <c r="B45" s="92" t="s">
        <v>173</v>
      </c>
      <c r="C45" s="135">
        <v>0.38766499999999998</v>
      </c>
      <c r="D45" s="88">
        <v>0.38382899999999998</v>
      </c>
      <c r="E45" s="88">
        <v>0.65021600000000002</v>
      </c>
      <c r="F45" s="88">
        <v>1.094096</v>
      </c>
      <c r="G45" s="89">
        <v>0.407856</v>
      </c>
      <c r="H45" s="88"/>
      <c r="I45" s="51"/>
      <c r="J45" s="1"/>
      <c r="K45" s="113"/>
      <c r="L45" s="113"/>
      <c r="M45" s="113"/>
      <c r="N45" s="113"/>
    </row>
    <row r="46" spans="1:26" ht="18.600000000000001" customHeight="1" x14ac:dyDescent="0.2">
      <c r="A46" s="114" t="s">
        <v>279</v>
      </c>
      <c r="B46" s="92" t="s">
        <v>172</v>
      </c>
      <c r="C46" s="135">
        <v>-5.45E-3</v>
      </c>
      <c r="D46" s="88">
        <v>0.228381</v>
      </c>
      <c r="E46" s="88">
        <v>0.21848400000000001</v>
      </c>
      <c r="F46" s="88">
        <v>0.26148700000000002</v>
      </c>
      <c r="G46" s="89">
        <v>0.10084</v>
      </c>
      <c r="H46" s="65"/>
      <c r="I46" s="9"/>
      <c r="J46" s="1"/>
      <c r="K46" s="48"/>
      <c r="L46" s="48"/>
      <c r="M46" s="48"/>
      <c r="N46" s="48"/>
    </row>
    <row r="47" spans="1:26" ht="18.600000000000001" customHeight="1" x14ac:dyDescent="0.2">
      <c r="A47" s="114" t="s">
        <v>280</v>
      </c>
      <c r="B47" s="92" t="s">
        <v>139</v>
      </c>
      <c r="C47" s="135">
        <v>1.5064839999999999</v>
      </c>
      <c r="D47" s="88">
        <v>1.404908</v>
      </c>
      <c r="E47" s="88">
        <v>0.70023500000000005</v>
      </c>
      <c r="F47" s="88">
        <v>1.4829129999999999</v>
      </c>
      <c r="G47" s="89">
        <v>1.3015060000000001</v>
      </c>
      <c r="H47" s="65"/>
      <c r="I47" s="9"/>
      <c r="J47" s="48"/>
      <c r="K47" s="48"/>
      <c r="L47" s="48"/>
      <c r="M47" s="48"/>
      <c r="N47" s="48"/>
    </row>
    <row r="48" spans="1:26" ht="18.600000000000001" customHeight="1" x14ac:dyDescent="0.2">
      <c r="A48" s="114" t="s">
        <v>280</v>
      </c>
      <c r="B48" s="92" t="s">
        <v>171</v>
      </c>
      <c r="C48" s="135">
        <v>0.73847499999999999</v>
      </c>
      <c r="D48" s="88">
        <v>0.55646499999999999</v>
      </c>
      <c r="E48" s="88">
        <v>0.77773099999999995</v>
      </c>
      <c r="F48" s="88">
        <v>1.0437449999999999</v>
      </c>
      <c r="G48" s="89">
        <v>0.79769699999999999</v>
      </c>
      <c r="H48" s="65"/>
      <c r="I48" s="9"/>
      <c r="J48" s="48"/>
      <c r="K48" s="48"/>
      <c r="L48" s="48"/>
      <c r="M48" s="48"/>
      <c r="N48" s="48"/>
    </row>
    <row r="49" spans="1:25" ht="18.600000000000001" customHeight="1" x14ac:dyDescent="0.2">
      <c r="A49" s="114" t="s">
        <v>280</v>
      </c>
      <c r="B49" s="92" t="s">
        <v>170</v>
      </c>
      <c r="C49" s="135">
        <v>1.410569</v>
      </c>
      <c r="D49" s="88">
        <v>0.88826799999999995</v>
      </c>
      <c r="E49" s="88">
        <v>1.188626</v>
      </c>
      <c r="F49" s="88">
        <v>1.336611</v>
      </c>
      <c r="G49" s="89">
        <v>1.0431269999999999</v>
      </c>
      <c r="H49" s="65"/>
      <c r="I49" s="9"/>
      <c r="J49" s="48"/>
      <c r="K49" s="48"/>
      <c r="L49" s="48"/>
      <c r="M49" s="48"/>
      <c r="N49" s="48"/>
    </row>
    <row r="50" spans="1:25" ht="18.600000000000001" customHeight="1" thickBot="1" x14ac:dyDescent="0.25">
      <c r="A50" s="114" t="s">
        <v>280</v>
      </c>
      <c r="B50" s="93" t="s">
        <v>169</v>
      </c>
      <c r="C50" s="137">
        <v>1.7382000000000002E-2</v>
      </c>
      <c r="D50" s="90">
        <v>0.17160800000000001</v>
      </c>
      <c r="E50" s="90">
        <v>0.113939</v>
      </c>
      <c r="F50" s="90">
        <v>0.106729</v>
      </c>
      <c r="G50" s="94">
        <v>1.8331E-2</v>
      </c>
      <c r="H50" s="65"/>
      <c r="I50" s="9"/>
      <c r="J50" s="48"/>
      <c r="K50" s="48"/>
      <c r="L50" s="48"/>
      <c r="M50" s="48"/>
      <c r="N50" s="48"/>
    </row>
    <row r="51" spans="1:25" ht="18.600000000000001" customHeight="1" thickBot="1" x14ac:dyDescent="0.25">
      <c r="B51" s="9"/>
      <c r="C51" s="138"/>
      <c r="D51" s="138"/>
      <c r="E51" s="138"/>
      <c r="F51" s="138"/>
      <c r="G51" s="138"/>
      <c r="I51" s="9"/>
      <c r="J51" s="48"/>
    </row>
    <row r="52" spans="1:25" ht="18.600000000000001" customHeight="1" thickBot="1" x14ac:dyDescent="0.25">
      <c r="A52" s="48"/>
      <c r="B52" s="141" t="s">
        <v>223</v>
      </c>
      <c r="C52" s="18" t="s">
        <v>36</v>
      </c>
      <c r="D52" s="20"/>
      <c r="I52" s="9"/>
    </row>
    <row r="53" spans="1:25" ht="18.600000000000001" customHeight="1" x14ac:dyDescent="0.2">
      <c r="A53" s="114" t="s">
        <v>277</v>
      </c>
      <c r="B53" s="91" t="s">
        <v>149</v>
      </c>
      <c r="C53" s="71">
        <v>3.2257999999999983E-3</v>
      </c>
      <c r="D53" s="79" t="s">
        <v>188</v>
      </c>
      <c r="I53" s="9"/>
    </row>
    <row r="54" spans="1:25" ht="18.600000000000001" customHeight="1" x14ac:dyDescent="0.2">
      <c r="A54" s="114" t="s">
        <v>277</v>
      </c>
      <c r="B54" s="92" t="s">
        <v>130</v>
      </c>
      <c r="C54" s="74">
        <v>1.6650213999999999</v>
      </c>
      <c r="D54" s="80" t="s">
        <v>185</v>
      </c>
      <c r="I54" s="9"/>
    </row>
    <row r="55" spans="1:25" ht="18.600000000000001" customHeight="1" x14ac:dyDescent="0.2">
      <c r="A55" s="114" t="s">
        <v>277</v>
      </c>
      <c r="B55" s="92" t="s">
        <v>132</v>
      </c>
      <c r="C55" s="74">
        <v>1.9926199999999998E-2</v>
      </c>
      <c r="D55" s="80" t="s">
        <v>186</v>
      </c>
      <c r="I55" s="132"/>
    </row>
    <row r="56" spans="1:25" ht="18.600000000000001" customHeight="1" x14ac:dyDescent="0.2">
      <c r="A56" s="114" t="s">
        <v>277</v>
      </c>
      <c r="B56" s="92" t="s">
        <v>133</v>
      </c>
      <c r="C56" s="74">
        <v>4.7395400000000004E-2</v>
      </c>
      <c r="D56" s="80" t="s">
        <v>186</v>
      </c>
      <c r="I56" s="132"/>
    </row>
    <row r="57" spans="1:25" ht="18.600000000000001" customHeight="1" x14ac:dyDescent="0.2">
      <c r="A57" s="114" t="s">
        <v>277</v>
      </c>
      <c r="B57" s="92" t="s">
        <v>134</v>
      </c>
      <c r="C57" s="74">
        <v>0.15771199999999999</v>
      </c>
      <c r="D57" s="80" t="s">
        <v>187</v>
      </c>
      <c r="I57" s="48"/>
    </row>
    <row r="58" spans="1:25" ht="18.600000000000001" customHeight="1" x14ac:dyDescent="0.2">
      <c r="A58" s="114" t="s">
        <v>277</v>
      </c>
      <c r="B58" s="92" t="s">
        <v>135</v>
      </c>
      <c r="C58" s="74">
        <v>5.0803799999999996E-2</v>
      </c>
      <c r="D58" s="80" t="s">
        <v>188</v>
      </c>
      <c r="K58" s="113"/>
      <c r="L58" s="113"/>
      <c r="M58" s="113"/>
    </row>
    <row r="59" spans="1:25" ht="18.600000000000001" customHeight="1" x14ac:dyDescent="0.2">
      <c r="A59" s="114" t="s">
        <v>278</v>
      </c>
      <c r="B59" s="40" t="s">
        <v>225</v>
      </c>
      <c r="C59" s="51">
        <v>1.6685600000000002E-2</v>
      </c>
      <c r="D59" s="53" t="s">
        <v>224</v>
      </c>
      <c r="I59" s="115"/>
      <c r="J59" s="113"/>
      <c r="K59" s="113"/>
      <c r="L59" s="113"/>
      <c r="M59" s="113"/>
    </row>
    <row r="60" spans="1:25" ht="18.600000000000001" customHeight="1" x14ac:dyDescent="0.2">
      <c r="A60" s="114" t="s">
        <v>278</v>
      </c>
      <c r="B60" s="92" t="s">
        <v>136</v>
      </c>
      <c r="C60" s="74">
        <v>8.6590199999999992E-2</v>
      </c>
      <c r="D60" s="80" t="s">
        <v>187</v>
      </c>
      <c r="I60" s="115"/>
      <c r="J60" s="113"/>
      <c r="K60" s="48"/>
      <c r="L60" s="48"/>
      <c r="M60" s="48"/>
    </row>
    <row r="61" spans="1:25" ht="18.600000000000001" customHeight="1" x14ac:dyDescent="0.2">
      <c r="A61" s="114" t="s">
        <v>278</v>
      </c>
      <c r="B61" s="92" t="s">
        <v>166</v>
      </c>
      <c r="C61" s="74">
        <v>9.0368000000000004E-2</v>
      </c>
      <c r="D61" s="80" t="s">
        <v>188</v>
      </c>
      <c r="I61" s="115"/>
      <c r="J61" s="48"/>
      <c r="K61" s="113"/>
      <c r="L61" s="48"/>
      <c r="M61" s="48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1:25" ht="18.600000000000001" customHeight="1" x14ac:dyDescent="0.2">
      <c r="A62" s="114" t="s">
        <v>278</v>
      </c>
      <c r="B62" s="92" t="s">
        <v>167</v>
      </c>
      <c r="C62" s="74">
        <v>3.4884600000000002E-2</v>
      </c>
      <c r="D62" s="80" t="s">
        <v>186</v>
      </c>
      <c r="I62" s="115"/>
      <c r="J62" s="113"/>
      <c r="K62" s="48"/>
      <c r="L62" s="48"/>
      <c r="M62" s="48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1:25" ht="18.600000000000001" customHeight="1" x14ac:dyDescent="0.2">
      <c r="A63" s="114" t="s">
        <v>278</v>
      </c>
      <c r="B63" s="92" t="s">
        <v>168</v>
      </c>
      <c r="C63" s="74">
        <v>9.4532399999999989E-2</v>
      </c>
      <c r="D63" s="80" t="s">
        <v>189</v>
      </c>
      <c r="I63" s="115"/>
      <c r="J63" s="48"/>
      <c r="K63" s="48"/>
      <c r="L63" s="48"/>
      <c r="M63" s="48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1:25" ht="18.600000000000001" customHeight="1" x14ac:dyDescent="0.2">
      <c r="A64" s="114" t="s">
        <v>278</v>
      </c>
      <c r="B64" s="92" t="s">
        <v>137</v>
      </c>
      <c r="C64" s="74">
        <v>0.50273180000000006</v>
      </c>
      <c r="D64" s="80" t="s">
        <v>190</v>
      </c>
      <c r="I64" s="115"/>
      <c r="J64" s="48"/>
      <c r="K64" s="48"/>
      <c r="L64" s="48"/>
      <c r="M64" s="48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1:25" ht="18.600000000000001" customHeight="1" x14ac:dyDescent="0.2">
      <c r="A65" s="114" t="s">
        <v>279</v>
      </c>
      <c r="B65" s="92" t="s">
        <v>138</v>
      </c>
      <c r="C65" s="74">
        <v>0.56022059999999996</v>
      </c>
      <c r="D65" s="80" t="s">
        <v>191</v>
      </c>
      <c r="G65" s="48"/>
      <c r="H65" s="48"/>
      <c r="I65" s="55"/>
      <c r="J65" s="48"/>
      <c r="K65" s="48"/>
      <c r="L65" s="48"/>
      <c r="M65" s="48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1:25" ht="18.600000000000001" customHeight="1" x14ac:dyDescent="0.2">
      <c r="A66" s="114" t="s">
        <v>279</v>
      </c>
      <c r="B66" s="92" t="s">
        <v>173</v>
      </c>
      <c r="C66" s="74">
        <v>0.58473240000000004</v>
      </c>
      <c r="D66" s="80" t="s">
        <v>192</v>
      </c>
      <c r="G66" s="48"/>
      <c r="H66" s="48"/>
      <c r="I66" s="115"/>
      <c r="J66" s="48"/>
      <c r="K66" s="48"/>
      <c r="L66" s="48"/>
      <c r="M66" s="48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1:25" ht="18.600000000000001" customHeight="1" x14ac:dyDescent="0.2">
      <c r="A67" s="114" t="s">
        <v>279</v>
      </c>
      <c r="B67" s="92" t="s">
        <v>172</v>
      </c>
      <c r="C67" s="74">
        <v>0.16074840000000001</v>
      </c>
      <c r="D67" s="80" t="s">
        <v>193</v>
      </c>
      <c r="G67" s="48"/>
      <c r="H67" s="48"/>
      <c r="I67" s="115"/>
      <c r="J67" s="48"/>
      <c r="K67" s="48"/>
      <c r="L67" s="48"/>
      <c r="M67" s="48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1:25" ht="18.600000000000001" customHeight="1" x14ac:dyDescent="0.2">
      <c r="A68" s="114" t="s">
        <v>280</v>
      </c>
      <c r="B68" s="92" t="s">
        <v>139</v>
      </c>
      <c r="C68" s="74">
        <v>1.2792091999999999</v>
      </c>
      <c r="D68" s="80" t="s">
        <v>194</v>
      </c>
      <c r="G68" s="48"/>
      <c r="H68" s="48"/>
      <c r="I68" s="115"/>
      <c r="J68" s="48"/>
    </row>
    <row r="69" spans="1:25" ht="18.600000000000001" customHeight="1" x14ac:dyDescent="0.2">
      <c r="A69" s="114" t="s">
        <v>280</v>
      </c>
      <c r="B69" s="92" t="s">
        <v>171</v>
      </c>
      <c r="C69" s="74">
        <v>0.78282259999999992</v>
      </c>
      <c r="D69" s="80" t="s">
        <v>195</v>
      </c>
      <c r="G69" s="48"/>
      <c r="H69" s="48"/>
      <c r="I69" s="115"/>
      <c r="K69" s="48"/>
      <c r="L69" s="48"/>
      <c r="M69" s="48"/>
    </row>
    <row r="70" spans="1:25" ht="18.600000000000001" customHeight="1" x14ac:dyDescent="0.2">
      <c r="A70" s="114" t="s">
        <v>280</v>
      </c>
      <c r="B70" s="92" t="s">
        <v>170</v>
      </c>
      <c r="C70" s="74">
        <v>1.1734401999999999</v>
      </c>
      <c r="D70" s="80" t="s">
        <v>196</v>
      </c>
      <c r="G70" s="48"/>
      <c r="H70" s="48"/>
      <c r="I70" s="115"/>
      <c r="J70" s="48"/>
      <c r="K70" s="48"/>
      <c r="L70" s="48"/>
      <c r="M70" s="48"/>
    </row>
    <row r="71" spans="1:25" ht="18.600000000000001" customHeight="1" thickBot="1" x14ac:dyDescent="0.25">
      <c r="A71" s="114" t="s">
        <v>280</v>
      </c>
      <c r="B71" s="93" t="s">
        <v>169</v>
      </c>
      <c r="C71" s="77">
        <v>8.5597800000000002E-2</v>
      </c>
      <c r="D71" s="81" t="s">
        <v>188</v>
      </c>
      <c r="I71" s="115"/>
      <c r="J71" s="48"/>
      <c r="K71" s="48"/>
      <c r="L71" s="48"/>
    </row>
    <row r="72" spans="1:25" ht="18.600000000000001" customHeight="1" x14ac:dyDescent="0.2">
      <c r="B72" s="9"/>
      <c r="C72" s="51"/>
      <c r="D72" s="9"/>
      <c r="I72" s="115"/>
      <c r="J72" s="48"/>
      <c r="K72" s="48"/>
      <c r="L72" s="48"/>
    </row>
    <row r="73" spans="1:25" ht="18.600000000000001" customHeight="1" thickBot="1" x14ac:dyDescent="0.25">
      <c r="I73" s="115"/>
      <c r="J73" s="48"/>
      <c r="K73" s="48"/>
      <c r="L73" s="48"/>
    </row>
    <row r="74" spans="1:25" ht="18.600000000000001" customHeight="1" thickBot="1" x14ac:dyDescent="0.25">
      <c r="B74" s="140" t="s">
        <v>301</v>
      </c>
      <c r="C74" s="18" t="s">
        <v>23</v>
      </c>
      <c r="D74" s="19" t="s">
        <v>3</v>
      </c>
      <c r="E74" s="19" t="s">
        <v>4</v>
      </c>
      <c r="F74" s="19" t="s">
        <v>5</v>
      </c>
      <c r="G74" s="139" t="s">
        <v>57</v>
      </c>
      <c r="H74" s="9"/>
      <c r="J74" s="48"/>
      <c r="K74" s="48"/>
      <c r="L74" s="48"/>
    </row>
    <row r="75" spans="1:25" ht="18.600000000000001" customHeight="1" x14ac:dyDescent="0.2">
      <c r="A75" s="2" t="s">
        <v>296</v>
      </c>
      <c r="B75" s="40" t="s">
        <v>289</v>
      </c>
      <c r="C75" s="135">
        <v>0.15860399999999999</v>
      </c>
      <c r="D75" s="88">
        <v>0.174342</v>
      </c>
      <c r="E75" s="88">
        <v>1.391E-2</v>
      </c>
      <c r="F75" s="88">
        <v>0.30869400000000002</v>
      </c>
      <c r="G75" s="89">
        <v>0.277536</v>
      </c>
      <c r="H75" s="9"/>
      <c r="J75" s="48"/>
      <c r="K75" s="113"/>
      <c r="L75" s="113"/>
      <c r="M75" s="113"/>
      <c r="N75" s="113"/>
      <c r="O75" s="113"/>
    </row>
    <row r="76" spans="1:25" s="9" customFormat="1" ht="18.600000000000001" customHeight="1" x14ac:dyDescent="0.2">
      <c r="A76" s="2" t="s">
        <v>296</v>
      </c>
      <c r="B76" s="40" t="s">
        <v>291</v>
      </c>
      <c r="C76" s="135">
        <v>0.12504699999999999</v>
      </c>
      <c r="D76" s="88">
        <v>0.31514599999999998</v>
      </c>
      <c r="E76" s="88">
        <v>0.85954600000000003</v>
      </c>
      <c r="F76" s="88">
        <v>0.32968399999999998</v>
      </c>
      <c r="G76" s="89">
        <v>0.50156500000000004</v>
      </c>
      <c r="I76" s="2"/>
      <c r="J76" s="48"/>
      <c r="K76" s="48"/>
      <c r="L76" s="48"/>
      <c r="M76" s="48"/>
      <c r="N76" s="48"/>
      <c r="O76" s="48"/>
    </row>
    <row r="77" spans="1:25" ht="18.600000000000001" customHeight="1" x14ac:dyDescent="0.2">
      <c r="A77" s="2" t="s">
        <v>296</v>
      </c>
      <c r="B77" s="40" t="s">
        <v>293</v>
      </c>
      <c r="C77" s="135">
        <v>0.47952</v>
      </c>
      <c r="D77" s="88">
        <v>0.98321099999999995</v>
      </c>
      <c r="E77" s="88">
        <v>1.0470109999999999</v>
      </c>
      <c r="F77" s="88">
        <v>0.20428099999999999</v>
      </c>
      <c r="G77" s="89">
        <v>0.86660700000000002</v>
      </c>
      <c r="H77" s="9"/>
      <c r="J77" s="48"/>
      <c r="K77" s="48"/>
      <c r="L77" s="48"/>
      <c r="M77" s="48"/>
      <c r="N77" s="48"/>
      <c r="O77" s="48"/>
    </row>
    <row r="78" spans="1:25" ht="18.600000000000001" customHeight="1" thickBot="1" x14ac:dyDescent="0.25">
      <c r="A78" s="2" t="s">
        <v>296</v>
      </c>
      <c r="B78" s="45" t="s">
        <v>295</v>
      </c>
      <c r="C78" s="137">
        <v>0.78409399999999996</v>
      </c>
      <c r="D78" s="90">
        <v>0.95492200000000005</v>
      </c>
      <c r="E78" s="90">
        <v>0.86629999999999996</v>
      </c>
      <c r="F78" s="90">
        <v>1.2996239999999999</v>
      </c>
      <c r="G78" s="94">
        <v>1.0121869999999999</v>
      </c>
      <c r="H78" s="9"/>
      <c r="J78" s="48"/>
      <c r="K78" s="48"/>
      <c r="L78" s="48"/>
      <c r="M78" s="48"/>
      <c r="N78" s="48"/>
      <c r="O78" s="48"/>
    </row>
    <row r="79" spans="1:25" ht="18.600000000000001" customHeight="1" thickBot="1" x14ac:dyDescent="0.25">
      <c r="J79" s="48"/>
      <c r="K79" s="48"/>
      <c r="L79" s="48"/>
      <c r="M79" s="48"/>
      <c r="N79" s="48"/>
      <c r="O79" s="48"/>
    </row>
    <row r="80" spans="1:25" ht="18.600000000000001" customHeight="1" thickBot="1" x14ac:dyDescent="0.25">
      <c r="B80" s="140" t="s">
        <v>301</v>
      </c>
      <c r="C80" s="19" t="s">
        <v>36</v>
      </c>
      <c r="D80" s="20"/>
      <c r="J80" s="48"/>
      <c r="K80" s="48"/>
      <c r="L80" s="48"/>
      <c r="M80" s="48"/>
      <c r="N80" s="48"/>
      <c r="O80" s="48"/>
    </row>
    <row r="81" spans="1:12" ht="18.600000000000001" customHeight="1" x14ac:dyDescent="0.2">
      <c r="A81" s="2" t="s">
        <v>296</v>
      </c>
      <c r="B81" s="44" t="s">
        <v>149</v>
      </c>
      <c r="C81" s="59">
        <f>AVERAGE(C75:G75)</f>
        <v>0.18661719999999998</v>
      </c>
      <c r="D81" s="7" t="s">
        <v>297</v>
      </c>
      <c r="J81" s="48"/>
      <c r="K81" s="48"/>
      <c r="L81" s="48"/>
    </row>
    <row r="82" spans="1:12" ht="18.600000000000001" customHeight="1" x14ac:dyDescent="0.2">
      <c r="A82" s="2" t="s">
        <v>296</v>
      </c>
      <c r="B82" s="40" t="s">
        <v>290</v>
      </c>
      <c r="C82" s="62">
        <f t="shared" ref="C82:C84" si="1">AVERAGE(C76:G76)</f>
        <v>0.42619760000000007</v>
      </c>
      <c r="D82" s="43" t="s">
        <v>298</v>
      </c>
      <c r="J82" s="48"/>
      <c r="K82" s="48"/>
      <c r="L82" s="48"/>
    </row>
    <row r="83" spans="1:12" ht="18.600000000000001" customHeight="1" x14ac:dyDescent="0.2">
      <c r="A83" s="2" t="s">
        <v>296</v>
      </c>
      <c r="B83" s="40" t="s">
        <v>292</v>
      </c>
      <c r="C83" s="62">
        <f t="shared" si="1"/>
        <v>0.71612600000000004</v>
      </c>
      <c r="D83" s="43" t="s">
        <v>299</v>
      </c>
      <c r="J83" s="48"/>
      <c r="K83" s="48"/>
      <c r="L83" s="48"/>
    </row>
    <row r="84" spans="1:12" ht="18.600000000000001" customHeight="1" thickBot="1" x14ac:dyDescent="0.25">
      <c r="A84" s="2" t="s">
        <v>296</v>
      </c>
      <c r="B84" s="45" t="s">
        <v>294</v>
      </c>
      <c r="C84" s="63">
        <f t="shared" si="1"/>
        <v>0.98342540000000001</v>
      </c>
      <c r="D84" s="30" t="s">
        <v>300</v>
      </c>
      <c r="J84" s="48"/>
      <c r="K84" s="48"/>
      <c r="L84" s="48"/>
    </row>
    <row r="85" spans="1:12" ht="18.600000000000001" customHeight="1" x14ac:dyDescent="0.2">
      <c r="J85" s="48"/>
      <c r="K85" s="48"/>
      <c r="L85" s="48"/>
    </row>
    <row r="86" spans="1:12" ht="18.600000000000001" customHeight="1" thickBot="1" x14ac:dyDescent="0.25">
      <c r="J86" s="48"/>
      <c r="K86" s="48"/>
      <c r="L86" s="48"/>
    </row>
    <row r="87" spans="1:12" ht="18.600000000000001" customHeight="1" thickBot="1" x14ac:dyDescent="0.25">
      <c r="B87" s="142" t="s">
        <v>302</v>
      </c>
      <c r="C87" s="6" t="s">
        <v>23</v>
      </c>
      <c r="D87" s="6" t="s">
        <v>3</v>
      </c>
      <c r="E87" s="6" t="s">
        <v>4</v>
      </c>
      <c r="F87" s="6" t="s">
        <v>5</v>
      </c>
      <c r="G87" s="6" t="s">
        <v>57</v>
      </c>
      <c r="H87" s="7" t="s">
        <v>58</v>
      </c>
      <c r="J87" s="48"/>
    </row>
    <row r="88" spans="1:12" ht="18.600000000000001" customHeight="1" x14ac:dyDescent="0.2">
      <c r="A88" s="2" t="s">
        <v>267</v>
      </c>
      <c r="B88" s="143" t="s">
        <v>142</v>
      </c>
      <c r="C88" s="134">
        <v>1.2050890000000001</v>
      </c>
      <c r="D88" s="86">
        <v>1.2279070000000001</v>
      </c>
      <c r="E88" s="86">
        <v>1.5767720000000001</v>
      </c>
      <c r="F88" s="86">
        <v>2.3765429999999999</v>
      </c>
      <c r="G88" s="86">
        <v>1.755396</v>
      </c>
      <c r="H88" s="87">
        <v>1.486448</v>
      </c>
    </row>
    <row r="89" spans="1:12" ht="18.600000000000001" customHeight="1" x14ac:dyDescent="0.2">
      <c r="A89" s="2" t="s">
        <v>267</v>
      </c>
      <c r="B89" s="82" t="s">
        <v>82</v>
      </c>
      <c r="C89" s="135">
        <v>1.353383</v>
      </c>
      <c r="D89" s="88">
        <v>1.9927010000000001</v>
      </c>
      <c r="E89" s="88">
        <v>4.4405140000000003</v>
      </c>
      <c r="F89" s="88">
        <v>2.9565220000000001</v>
      </c>
      <c r="G89" s="88">
        <v>1.074316</v>
      </c>
      <c r="H89" s="89">
        <v>2.0398860000000001</v>
      </c>
    </row>
    <row r="90" spans="1:12" ht="18.600000000000001" customHeight="1" x14ac:dyDescent="0.2">
      <c r="A90" s="2" t="s">
        <v>267</v>
      </c>
      <c r="B90" s="82" t="s">
        <v>110</v>
      </c>
      <c r="C90" s="135">
        <v>0.69420999999999999</v>
      </c>
      <c r="D90" s="88">
        <v>1.881119</v>
      </c>
      <c r="E90" s="88">
        <v>1.3772359999999999</v>
      </c>
      <c r="F90" s="88">
        <v>0.66750600000000004</v>
      </c>
      <c r="G90" s="88">
        <v>0.41491499999999998</v>
      </c>
      <c r="H90" s="89">
        <v>0.67502099999999998</v>
      </c>
    </row>
    <row r="91" spans="1:12" ht="18.600000000000001" customHeight="1" x14ac:dyDescent="0.2">
      <c r="A91" s="2" t="s">
        <v>267</v>
      </c>
      <c r="B91" s="82" t="s">
        <v>179</v>
      </c>
      <c r="C91" s="135">
        <v>0.43006699999999998</v>
      </c>
      <c r="D91" s="88">
        <v>4.7169999999999997E-2</v>
      </c>
      <c r="E91" s="88">
        <v>9.5480999999999996E-2</v>
      </c>
      <c r="F91" s="88">
        <v>6.6211999999999993E-2</v>
      </c>
      <c r="G91" s="88">
        <v>-2.3609999999999999E-2</v>
      </c>
      <c r="H91" s="89">
        <v>0.30487799999999998</v>
      </c>
    </row>
    <row r="92" spans="1:12" ht="18.600000000000001" customHeight="1" x14ac:dyDescent="0.2">
      <c r="A92" s="2" t="s">
        <v>284</v>
      </c>
      <c r="B92" s="82" t="s">
        <v>177</v>
      </c>
      <c r="C92" s="135">
        <v>1.5571060000000001</v>
      </c>
      <c r="D92" s="88">
        <v>1.552316</v>
      </c>
      <c r="E92" s="88">
        <v>1.4026320000000001</v>
      </c>
      <c r="F92" s="88">
        <v>1.489608</v>
      </c>
      <c r="G92" s="88">
        <v>3.469989</v>
      </c>
      <c r="H92" s="80"/>
    </row>
    <row r="93" spans="1:12" ht="18.600000000000001" customHeight="1" x14ac:dyDescent="0.2">
      <c r="A93" s="2" t="s">
        <v>284</v>
      </c>
      <c r="B93" s="82" t="s">
        <v>178</v>
      </c>
      <c r="C93" s="135">
        <v>0.12575900000000001</v>
      </c>
      <c r="D93" s="88">
        <v>0.40212799999999999</v>
      </c>
      <c r="E93" s="88">
        <v>0.20274300000000001</v>
      </c>
      <c r="F93" s="88">
        <v>0.372083</v>
      </c>
      <c r="G93" s="88">
        <v>0.55668799999999996</v>
      </c>
      <c r="H93" s="80"/>
    </row>
    <row r="94" spans="1:12" ht="18.600000000000001" customHeight="1" x14ac:dyDescent="0.2">
      <c r="A94" s="2" t="s">
        <v>286</v>
      </c>
      <c r="B94" s="82" t="s">
        <v>174</v>
      </c>
      <c r="C94" s="135">
        <v>0.55057199999999995</v>
      </c>
      <c r="D94" s="88">
        <v>0.27557599999999999</v>
      </c>
      <c r="E94" s="88">
        <v>0.36881700000000001</v>
      </c>
      <c r="F94" s="88">
        <v>0.175067</v>
      </c>
      <c r="G94" s="88">
        <v>0.41584399999999999</v>
      </c>
      <c r="H94" s="80"/>
    </row>
    <row r="95" spans="1:12" ht="18.600000000000001" customHeight="1" x14ac:dyDescent="0.2">
      <c r="A95" s="2" t="s">
        <v>286</v>
      </c>
      <c r="B95" s="82" t="s">
        <v>184</v>
      </c>
      <c r="C95" s="135">
        <v>4.7126000000000001E-2</v>
      </c>
      <c r="D95" s="88">
        <v>8.9216000000000004E-2</v>
      </c>
      <c r="E95" s="88">
        <v>8.2391000000000006E-2</v>
      </c>
      <c r="F95" s="88">
        <v>9.1875999999999999E-2</v>
      </c>
      <c r="G95" s="88">
        <v>9.5249E-2</v>
      </c>
      <c r="H95" s="80"/>
    </row>
    <row r="96" spans="1:12" ht="18.600000000000001" customHeight="1" x14ac:dyDescent="0.2">
      <c r="A96" s="2" t="s">
        <v>288</v>
      </c>
      <c r="B96" s="82" t="s">
        <v>175</v>
      </c>
      <c r="C96" s="135">
        <v>0.239452</v>
      </c>
      <c r="D96" s="88">
        <v>0.25528499999999998</v>
      </c>
      <c r="E96" s="88">
        <v>0.28724300000000003</v>
      </c>
      <c r="F96" s="88">
        <v>0.42791600000000002</v>
      </c>
      <c r="G96" s="88">
        <v>0.37412000000000001</v>
      </c>
      <c r="H96" s="80"/>
    </row>
    <row r="97" spans="1:25" ht="18.600000000000001" customHeight="1" x14ac:dyDescent="0.2">
      <c r="A97" s="2" t="s">
        <v>288</v>
      </c>
      <c r="B97" s="82" t="s">
        <v>176</v>
      </c>
      <c r="C97" s="135">
        <v>9.2961000000000002E-2</v>
      </c>
      <c r="D97" s="88">
        <v>0.11839</v>
      </c>
      <c r="E97" s="88">
        <v>0.15012700000000001</v>
      </c>
      <c r="F97" s="88">
        <v>7.1653999999999995E-2</v>
      </c>
      <c r="G97" s="88">
        <v>0.112266</v>
      </c>
      <c r="H97" s="80"/>
    </row>
    <row r="98" spans="1:25" ht="18.600000000000001" customHeight="1" x14ac:dyDescent="0.2">
      <c r="A98" s="2" t="s">
        <v>282</v>
      </c>
      <c r="B98" s="82" t="s">
        <v>268</v>
      </c>
      <c r="C98" s="135">
        <v>0.28126200000000001</v>
      </c>
      <c r="D98" s="88">
        <v>-1.6199999999999999E-3</v>
      </c>
      <c r="E98" s="88">
        <v>-5.5530000000000003E-2</v>
      </c>
      <c r="F98" s="88">
        <v>5.1783000000000003E-2</v>
      </c>
      <c r="G98" s="88">
        <v>1.7283E-2</v>
      </c>
      <c r="H98" s="89">
        <v>8.2766000000000006E-2</v>
      </c>
    </row>
    <row r="99" spans="1:25" ht="18.600000000000001" customHeight="1" x14ac:dyDescent="0.2">
      <c r="A99" s="2" t="s">
        <v>282</v>
      </c>
      <c r="B99" s="82" t="s">
        <v>180</v>
      </c>
      <c r="C99" s="135">
        <v>-3.1980000000000001E-2</v>
      </c>
      <c r="D99" s="88">
        <v>3.9847E-2</v>
      </c>
      <c r="E99" s="88">
        <v>3.9847E-2</v>
      </c>
      <c r="F99" s="88">
        <v>8.1054000000000001E-2</v>
      </c>
      <c r="G99" s="88">
        <v>4.3917999999999999E-2</v>
      </c>
      <c r="H99" s="89">
        <v>1.4263E-2</v>
      </c>
      <c r="I99" s="115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1:25" ht="18.600000000000001" customHeight="1" x14ac:dyDescent="0.2">
      <c r="A100" s="2" t="s">
        <v>282</v>
      </c>
      <c r="B100" s="82" t="s">
        <v>181</v>
      </c>
      <c r="C100" s="135">
        <v>0.16683999999999999</v>
      </c>
      <c r="D100" s="88">
        <v>4.5802000000000002E-2</v>
      </c>
      <c r="E100" s="88">
        <v>3.7988000000000001E-2</v>
      </c>
      <c r="F100" s="88">
        <v>-2.342E-2</v>
      </c>
      <c r="G100" s="88">
        <v>6.1892000000000003E-2</v>
      </c>
      <c r="H100" s="89">
        <v>2.264E-2</v>
      </c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spans="1:25" ht="18.600000000000001" customHeight="1" x14ac:dyDescent="0.2">
      <c r="A101" s="2" t="s">
        <v>282</v>
      </c>
      <c r="B101" s="82" t="s">
        <v>182</v>
      </c>
      <c r="C101" s="135">
        <v>1.109043</v>
      </c>
      <c r="D101" s="88">
        <v>1.0699149999999999</v>
      </c>
      <c r="E101" s="88">
        <v>0.26267099999999999</v>
      </c>
      <c r="F101" s="88">
        <v>0.82078600000000002</v>
      </c>
      <c r="G101" s="88">
        <v>9.6544000000000005E-2</v>
      </c>
      <c r="H101" s="89">
        <v>0.52998100000000004</v>
      </c>
      <c r="I101" s="115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</row>
    <row r="102" spans="1:25" ht="18.600000000000001" customHeight="1" thickBot="1" x14ac:dyDescent="0.25">
      <c r="A102" s="2" t="s">
        <v>282</v>
      </c>
      <c r="B102" s="83" t="s">
        <v>183</v>
      </c>
      <c r="C102" s="137">
        <v>1.0416999999999999E-2</v>
      </c>
      <c r="D102" s="90">
        <v>7.7559999999999999E-3</v>
      </c>
      <c r="E102" s="90">
        <v>4.8748E-2</v>
      </c>
      <c r="F102" s="90">
        <v>5.1330000000000004E-3</v>
      </c>
      <c r="G102" s="90">
        <v>4.6973000000000001E-2</v>
      </c>
      <c r="H102" s="94">
        <v>6.6761000000000001E-2</v>
      </c>
      <c r="I102" s="115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</row>
    <row r="103" spans="1:25" ht="18.600000000000001" customHeight="1" thickBot="1" x14ac:dyDescent="0.25">
      <c r="I103" s="115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</row>
    <row r="104" spans="1:25" ht="18.600000000000001" customHeight="1" thickBot="1" x14ac:dyDescent="0.45">
      <c r="B104" s="142" t="s">
        <v>302</v>
      </c>
      <c r="C104" s="6" t="s">
        <v>36</v>
      </c>
      <c r="D104" s="7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</row>
    <row r="105" spans="1:25" ht="18.600000000000001" customHeight="1" x14ac:dyDescent="0.2">
      <c r="A105" s="2" t="s">
        <v>266</v>
      </c>
      <c r="B105" s="91" t="s">
        <v>142</v>
      </c>
      <c r="C105" s="59">
        <v>1.6046924999999999</v>
      </c>
      <c r="D105" s="7" t="s">
        <v>197</v>
      </c>
      <c r="J105" s="9"/>
      <c r="L105" s="1"/>
      <c r="M105" s="1"/>
      <c r="N105" s="1"/>
      <c r="O105" s="1"/>
    </row>
    <row r="106" spans="1:25" ht="18.600000000000001" customHeight="1" x14ac:dyDescent="0.2">
      <c r="A106" s="2" t="s">
        <v>266</v>
      </c>
      <c r="B106" s="92" t="s">
        <v>82</v>
      </c>
      <c r="C106" s="62">
        <v>2.3095536666666665</v>
      </c>
      <c r="D106" s="43" t="s">
        <v>161</v>
      </c>
      <c r="L106" s="1"/>
      <c r="M106" s="1"/>
      <c r="N106" s="1"/>
      <c r="O106" s="1"/>
    </row>
    <row r="107" spans="1:25" ht="18.600000000000001" customHeight="1" x14ac:dyDescent="0.2">
      <c r="A107" s="2" t="s">
        <v>266</v>
      </c>
      <c r="B107" s="92" t="s">
        <v>110</v>
      </c>
      <c r="C107" s="62">
        <v>0.95166783333333338</v>
      </c>
      <c r="D107" s="43" t="s">
        <v>158</v>
      </c>
      <c r="L107" s="1"/>
      <c r="M107" s="1"/>
      <c r="N107" s="1"/>
      <c r="O107" s="1"/>
    </row>
    <row r="108" spans="1:25" ht="18.600000000000001" customHeight="1" x14ac:dyDescent="0.2">
      <c r="A108" s="2" t="s">
        <v>266</v>
      </c>
      <c r="B108" s="92" t="s">
        <v>179</v>
      </c>
      <c r="C108" s="62">
        <v>0.15336633333333333</v>
      </c>
      <c r="D108" s="43" t="s">
        <v>191</v>
      </c>
      <c r="L108" s="1"/>
      <c r="M108" s="1"/>
      <c r="N108" s="1"/>
      <c r="O108" s="1"/>
    </row>
    <row r="109" spans="1:25" ht="18.600000000000001" customHeight="1" x14ac:dyDescent="0.2">
      <c r="A109" s="2" t="s">
        <v>283</v>
      </c>
      <c r="B109" s="92" t="s">
        <v>174</v>
      </c>
      <c r="C109" s="62">
        <v>0.35717520000000003</v>
      </c>
      <c r="D109" s="43" t="s">
        <v>191</v>
      </c>
      <c r="L109" s="1"/>
      <c r="M109" s="1"/>
      <c r="N109" s="1"/>
      <c r="O109" s="1"/>
    </row>
    <row r="110" spans="1:25" ht="18.600000000000001" customHeight="1" x14ac:dyDescent="0.2">
      <c r="A110" s="2" t="s">
        <v>283</v>
      </c>
      <c r="B110" s="92" t="s">
        <v>184</v>
      </c>
      <c r="C110" s="62">
        <v>8.117160000000001E-2</v>
      </c>
      <c r="D110" s="43" t="s">
        <v>199</v>
      </c>
    </row>
    <row r="111" spans="1:25" ht="18.600000000000001" customHeight="1" x14ac:dyDescent="0.2">
      <c r="A111" s="2" t="s">
        <v>285</v>
      </c>
      <c r="B111" s="92" t="s">
        <v>175</v>
      </c>
      <c r="C111" s="62">
        <v>0.31680320000000001</v>
      </c>
      <c r="D111" s="43" t="s">
        <v>187</v>
      </c>
    </row>
    <row r="112" spans="1:25" ht="18.600000000000001" customHeight="1" x14ac:dyDescent="0.2">
      <c r="A112" s="2" t="s">
        <v>285</v>
      </c>
      <c r="B112" s="92" t="s">
        <v>176</v>
      </c>
      <c r="C112" s="62">
        <v>0.10907960000000001</v>
      </c>
      <c r="D112" s="43" t="s">
        <v>199</v>
      </c>
    </row>
    <row r="113" spans="1:9" ht="18.600000000000001" customHeight="1" x14ac:dyDescent="0.2">
      <c r="A113" s="2" t="s">
        <v>287</v>
      </c>
      <c r="B113" s="92" t="s">
        <v>177</v>
      </c>
      <c r="C113" s="62">
        <v>1.8943302000000002</v>
      </c>
      <c r="D113" s="43" t="s">
        <v>101</v>
      </c>
    </row>
    <row r="114" spans="1:9" ht="18.600000000000001" customHeight="1" x14ac:dyDescent="0.2">
      <c r="A114" s="2" t="s">
        <v>287</v>
      </c>
      <c r="B114" s="92" t="s">
        <v>178</v>
      </c>
      <c r="C114" s="62">
        <v>0.33188019999999996</v>
      </c>
      <c r="D114" s="43" t="s">
        <v>195</v>
      </c>
    </row>
    <row r="115" spans="1:9" ht="18.600000000000001" customHeight="1" x14ac:dyDescent="0.2">
      <c r="A115" s="2" t="s">
        <v>281</v>
      </c>
      <c r="B115" s="92" t="s">
        <v>268</v>
      </c>
      <c r="C115" s="62">
        <f>AVERAGE(C98:H98)</f>
        <v>6.2657333333333329E-2</v>
      </c>
      <c r="D115" s="43" t="s">
        <v>269</v>
      </c>
    </row>
    <row r="116" spans="1:9" ht="18.600000000000001" customHeight="1" x14ac:dyDescent="0.2">
      <c r="A116" s="2" t="s">
        <v>281</v>
      </c>
      <c r="B116" s="92" t="s">
        <v>180</v>
      </c>
      <c r="C116" s="62">
        <v>3.1158166666666667E-2</v>
      </c>
      <c r="D116" s="43" t="s">
        <v>186</v>
      </c>
    </row>
    <row r="117" spans="1:9" ht="18.600000000000001" customHeight="1" x14ac:dyDescent="0.2">
      <c r="A117" s="2" t="s">
        <v>281</v>
      </c>
      <c r="B117" s="92" t="s">
        <v>181</v>
      </c>
      <c r="C117" s="62">
        <v>5.1957000000000003E-2</v>
      </c>
      <c r="D117" s="43" t="s">
        <v>188</v>
      </c>
    </row>
    <row r="118" spans="1:9" ht="18.600000000000001" customHeight="1" x14ac:dyDescent="0.2">
      <c r="A118" s="2" t="s">
        <v>281</v>
      </c>
      <c r="B118" s="92" t="s">
        <v>182</v>
      </c>
      <c r="C118" s="62">
        <v>0.6481566666666666</v>
      </c>
      <c r="D118" s="43" t="s">
        <v>198</v>
      </c>
    </row>
    <row r="119" spans="1:9" ht="18.600000000000001" customHeight="1" thickBot="1" x14ac:dyDescent="0.25">
      <c r="A119" s="2" t="s">
        <v>281</v>
      </c>
      <c r="B119" s="93" t="s">
        <v>183</v>
      </c>
      <c r="C119" s="63">
        <v>3.0964666666666668E-2</v>
      </c>
      <c r="D119" s="30" t="s">
        <v>199</v>
      </c>
      <c r="I119" s="9"/>
    </row>
    <row r="120" spans="1:9" ht="18.600000000000001" customHeight="1" x14ac:dyDescent="0.4">
      <c r="I120" s="9"/>
    </row>
    <row r="121" spans="1:9" ht="18.600000000000001" customHeight="1" x14ac:dyDescent="0.4">
      <c r="I121" s="9"/>
    </row>
    <row r="122" spans="1:9" ht="18.600000000000001" customHeight="1" x14ac:dyDescent="0.15">
      <c r="G122" s="1"/>
      <c r="I122" s="9"/>
    </row>
    <row r="123" spans="1:9" ht="18.600000000000001" customHeight="1" x14ac:dyDescent="0.15">
      <c r="G123" s="1"/>
      <c r="I123" s="9"/>
    </row>
    <row r="124" spans="1:9" ht="18.600000000000001" customHeight="1" x14ac:dyDescent="0.15">
      <c r="G124" s="1"/>
      <c r="I124" s="9"/>
    </row>
    <row r="125" spans="1:9" ht="18.600000000000001" customHeight="1" x14ac:dyDescent="0.15">
      <c r="G125" s="1"/>
    </row>
  </sheetData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G75"/>
  <sheetViews>
    <sheetView zoomScale="60" zoomScaleNormal="60" workbookViewId="0">
      <selection activeCell="B36" sqref="B36"/>
    </sheetView>
  </sheetViews>
  <sheetFormatPr defaultRowHeight="18.75" x14ac:dyDescent="0.4"/>
  <cols>
    <col min="1" max="1" width="26.375" customWidth="1"/>
  </cols>
  <sheetData>
    <row r="1" spans="1:33" ht="19.5" thickBot="1" x14ac:dyDescent="0.45">
      <c r="A1" s="2" t="s">
        <v>272</v>
      </c>
    </row>
    <row r="2" spans="1:33" ht="19.5" thickBot="1" x14ac:dyDescent="0.2">
      <c r="A2" s="39" t="s">
        <v>248</v>
      </c>
      <c r="B2" s="58" t="s">
        <v>24</v>
      </c>
      <c r="C2" s="56" t="s">
        <v>3</v>
      </c>
      <c r="D2" s="56" t="s">
        <v>4</v>
      </c>
      <c r="E2" s="56" t="s">
        <v>5</v>
      </c>
      <c r="F2" s="56" t="s">
        <v>57</v>
      </c>
      <c r="G2" s="56" t="s">
        <v>58</v>
      </c>
      <c r="H2" s="56" t="s">
        <v>59</v>
      </c>
      <c r="I2" s="56" t="s">
        <v>60</v>
      </c>
      <c r="J2" s="56" t="s">
        <v>61</v>
      </c>
      <c r="K2" s="56" t="s">
        <v>62</v>
      </c>
      <c r="L2" s="56" t="s">
        <v>63</v>
      </c>
      <c r="M2" s="56" t="s">
        <v>64</v>
      </c>
      <c r="N2" s="56" t="s">
        <v>65</v>
      </c>
      <c r="O2" s="56" t="s">
        <v>66</v>
      </c>
      <c r="P2" s="56" t="s">
        <v>67</v>
      </c>
      <c r="Q2" s="57" t="s">
        <v>68</v>
      </c>
      <c r="R2" s="22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</row>
    <row r="3" spans="1:33" x14ac:dyDescent="0.2">
      <c r="A3" s="91" t="s">
        <v>77</v>
      </c>
      <c r="B3" s="70">
        <v>31.414000000000001</v>
      </c>
      <c r="C3" s="71">
        <v>30.0303</v>
      </c>
      <c r="D3" s="71">
        <v>31.414000000000001</v>
      </c>
      <c r="E3" s="71">
        <v>33.7485</v>
      </c>
      <c r="F3" s="71">
        <v>31.878</v>
      </c>
      <c r="G3" s="71">
        <v>30.490100000000002</v>
      </c>
      <c r="H3" s="71">
        <v>31.414000000000001</v>
      </c>
      <c r="I3" s="71">
        <v>30.49014</v>
      </c>
      <c r="J3" s="71">
        <v>33.278709999999997</v>
      </c>
      <c r="K3" s="71">
        <v>33.748469999999998</v>
      </c>
      <c r="L3" s="71">
        <v>31.878050000000002</v>
      </c>
      <c r="M3" s="71">
        <v>31.878050000000002</v>
      </c>
      <c r="N3" s="71">
        <v>30.951370000000001</v>
      </c>
      <c r="O3" s="71">
        <v>30.951370000000001</v>
      </c>
      <c r="P3" s="71">
        <v>32.810400000000001</v>
      </c>
      <c r="Q3" s="72">
        <v>31.878050000000002</v>
      </c>
      <c r="R3" s="9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">
      <c r="A4" s="92" t="s">
        <v>78</v>
      </c>
      <c r="B4" s="73">
        <v>31.878050000000002</v>
      </c>
      <c r="C4" s="74">
        <v>30.49014</v>
      </c>
      <c r="D4" s="74">
        <v>30.49014</v>
      </c>
      <c r="E4" s="74">
        <v>32.343510000000002</v>
      </c>
      <c r="F4" s="74">
        <v>31.414000000000001</v>
      </c>
      <c r="G4" s="74">
        <v>29.571860000000001</v>
      </c>
      <c r="H4" s="74">
        <v>32.810400000000001</v>
      </c>
      <c r="I4" s="74">
        <v>33.748469999999998</v>
      </c>
      <c r="J4" s="74">
        <v>34.219659999999998</v>
      </c>
      <c r="K4" s="74">
        <v>34.692309999999999</v>
      </c>
      <c r="L4" s="74">
        <v>31.414000000000001</v>
      </c>
      <c r="M4" s="74">
        <v>30.951370000000001</v>
      </c>
      <c r="N4" s="74">
        <v>30.0303</v>
      </c>
      <c r="O4" s="74">
        <v>31.414000000000001</v>
      </c>
      <c r="P4" s="74">
        <v>31.878050000000002</v>
      </c>
      <c r="Q4" s="75">
        <v>32.810400000000001</v>
      </c>
      <c r="R4" s="9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">
      <c r="A5" s="92" t="s">
        <v>79</v>
      </c>
      <c r="B5" s="73">
        <v>30.951370000000001</v>
      </c>
      <c r="C5" s="74">
        <v>30.0303</v>
      </c>
      <c r="D5" s="74">
        <v>32.810400000000001</v>
      </c>
      <c r="E5" s="74">
        <v>27.3003</v>
      </c>
      <c r="F5" s="74">
        <v>30.0303</v>
      </c>
      <c r="G5" s="74">
        <v>25.507459999999998</v>
      </c>
      <c r="H5" s="74">
        <v>30.49014</v>
      </c>
      <c r="I5" s="74">
        <v>28.659130000000001</v>
      </c>
      <c r="J5" s="74">
        <v>30.0303</v>
      </c>
      <c r="K5" s="74">
        <v>30.951370000000001</v>
      </c>
      <c r="L5" s="74">
        <v>29.571860000000001</v>
      </c>
      <c r="M5" s="74">
        <v>30.0303</v>
      </c>
      <c r="N5" s="74">
        <v>31.414000000000001</v>
      </c>
      <c r="O5" s="74">
        <v>32.343510000000002</v>
      </c>
      <c r="P5" s="74">
        <v>30.49014</v>
      </c>
      <c r="Q5" s="75">
        <v>30.49014</v>
      </c>
      <c r="R5" s="9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">
      <c r="A6" s="92" t="s">
        <v>80</v>
      </c>
      <c r="B6" s="73">
        <v>28.659130000000001</v>
      </c>
      <c r="C6" s="74">
        <v>27.75188</v>
      </c>
      <c r="D6" s="74">
        <v>30.951370000000001</v>
      </c>
      <c r="E6" s="74">
        <v>29.571860000000001</v>
      </c>
      <c r="F6" s="74">
        <v>27.75188</v>
      </c>
      <c r="G6" s="74">
        <v>29.571860000000001</v>
      </c>
      <c r="H6" s="74">
        <v>25.953659999999999</v>
      </c>
      <c r="I6" s="74">
        <v>26.401199999999999</v>
      </c>
      <c r="J6" s="74">
        <v>27.3003</v>
      </c>
      <c r="K6" s="74">
        <v>28.204820000000002</v>
      </c>
      <c r="L6" s="74">
        <v>29.114799999999999</v>
      </c>
      <c r="M6" s="74">
        <v>29.114799999999999</v>
      </c>
      <c r="N6" s="74">
        <v>31.414000000000001</v>
      </c>
      <c r="O6" s="74">
        <v>30.951370000000001</v>
      </c>
      <c r="P6" s="74">
        <v>31.414000000000001</v>
      </c>
      <c r="Q6" s="75">
        <v>29.114799999999999</v>
      </c>
      <c r="R6" s="9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A7" s="92" t="s">
        <v>81</v>
      </c>
      <c r="B7" s="73">
        <v>33.278709999999997</v>
      </c>
      <c r="C7" s="74">
        <v>33.748469999999998</v>
      </c>
      <c r="D7" s="74">
        <v>32.343510000000002</v>
      </c>
      <c r="E7" s="74">
        <v>34.219659999999998</v>
      </c>
      <c r="F7" s="74">
        <v>31.414000000000001</v>
      </c>
      <c r="G7" s="74">
        <v>30.49014</v>
      </c>
      <c r="H7" s="74">
        <v>30.951370000000001</v>
      </c>
      <c r="I7" s="74">
        <v>32.810400000000001</v>
      </c>
      <c r="J7" s="74">
        <v>32.810400000000001</v>
      </c>
      <c r="K7" s="74">
        <v>31.878050000000002</v>
      </c>
      <c r="L7" s="74">
        <v>34.219659999999998</v>
      </c>
      <c r="M7" s="74">
        <v>35.641979999999997</v>
      </c>
      <c r="N7" s="74">
        <v>33.748469999999998</v>
      </c>
      <c r="O7" s="74">
        <v>35.641979999999997</v>
      </c>
      <c r="P7" s="74">
        <v>37.07752</v>
      </c>
      <c r="Q7" s="75">
        <v>34.219659999999998</v>
      </c>
      <c r="R7" s="4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A8" s="92" t="s">
        <v>82</v>
      </c>
      <c r="B8" s="73">
        <v>35.641979999999997</v>
      </c>
      <c r="C8" s="74">
        <v>36.119010000000003</v>
      </c>
      <c r="D8" s="74">
        <v>35.641979999999997</v>
      </c>
      <c r="E8" s="74">
        <v>35.641979999999997</v>
      </c>
      <c r="F8" s="74">
        <v>38.041989999999998</v>
      </c>
      <c r="G8" s="74">
        <v>38.041989999999998</v>
      </c>
      <c r="H8" s="74">
        <v>32.810400000000001</v>
      </c>
      <c r="I8" s="74">
        <v>33.748469999999998</v>
      </c>
      <c r="J8" s="74">
        <v>34.692309999999999</v>
      </c>
      <c r="K8" s="74">
        <v>36.597520000000003</v>
      </c>
      <c r="L8" s="74">
        <v>33.748469999999998</v>
      </c>
      <c r="M8" s="74">
        <v>39.5</v>
      </c>
      <c r="N8" s="74">
        <v>37.07752</v>
      </c>
      <c r="O8" s="74">
        <v>35.54674</v>
      </c>
      <c r="P8" s="74">
        <v>38.526479999999999</v>
      </c>
      <c r="Q8" s="75">
        <v>38.429459999999999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2">
      <c r="A9" s="92" t="s">
        <v>83</v>
      </c>
      <c r="B9" s="73">
        <v>34.692309999999999</v>
      </c>
      <c r="C9" s="74">
        <v>38.041989999999998</v>
      </c>
      <c r="D9" s="74">
        <v>35.166409999999999</v>
      </c>
      <c r="E9" s="74">
        <v>35.641979999999997</v>
      </c>
      <c r="F9" s="74">
        <v>35.166409999999999</v>
      </c>
      <c r="G9" s="74">
        <v>35.641979999999997</v>
      </c>
      <c r="H9" s="74">
        <v>33.748469999999998</v>
      </c>
      <c r="I9" s="74">
        <v>33.748469999999998</v>
      </c>
      <c r="J9" s="74">
        <v>33.748469999999998</v>
      </c>
      <c r="K9" s="74">
        <v>33.278709999999997</v>
      </c>
      <c r="L9" s="74">
        <v>32.810400000000001</v>
      </c>
      <c r="M9" s="74">
        <v>36.119010000000003</v>
      </c>
      <c r="N9" s="74">
        <v>36.023490000000002</v>
      </c>
      <c r="O9" s="74">
        <v>35.641979999999997</v>
      </c>
      <c r="P9" s="74">
        <v>36.119010000000003</v>
      </c>
      <c r="Q9" s="75">
        <v>36.597520000000003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2">
      <c r="A10" s="92" t="s">
        <v>84</v>
      </c>
      <c r="B10" s="73">
        <v>24.619050000000001</v>
      </c>
      <c r="C10" s="74">
        <v>23.735910000000001</v>
      </c>
      <c r="D10" s="74">
        <v>25.507459999999998</v>
      </c>
      <c r="E10" s="74">
        <v>25.507459999999998</v>
      </c>
      <c r="F10" s="74">
        <v>24.619050000000001</v>
      </c>
      <c r="G10" s="74">
        <v>25.06259</v>
      </c>
      <c r="H10" s="74">
        <v>24.176819999999999</v>
      </c>
      <c r="I10" s="74">
        <v>24.619050000000001</v>
      </c>
      <c r="J10" s="74">
        <v>25.507459999999998</v>
      </c>
      <c r="K10" s="74">
        <v>25.953659999999999</v>
      </c>
      <c r="L10" s="74">
        <v>25.953659999999999</v>
      </c>
      <c r="M10" s="74">
        <v>25.775020000000001</v>
      </c>
      <c r="N10" s="74">
        <v>26.222020000000001</v>
      </c>
      <c r="O10" s="74">
        <v>26.13252</v>
      </c>
      <c r="P10" s="74">
        <v>26.043060000000001</v>
      </c>
      <c r="Q10" s="75">
        <v>26.490870000000001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">
      <c r="A11" s="92" t="s">
        <v>85</v>
      </c>
      <c r="B11" s="73">
        <v>23.296299999999999</v>
      </c>
      <c r="C11" s="74">
        <v>23.296299999999999</v>
      </c>
      <c r="D11" s="74">
        <v>24.619050000000001</v>
      </c>
      <c r="E11" s="74">
        <v>24.619050000000001</v>
      </c>
      <c r="F11" s="74">
        <v>24.619050000000001</v>
      </c>
      <c r="G11" s="74">
        <v>25.507459999999998</v>
      </c>
      <c r="H11" s="74">
        <v>25.06259</v>
      </c>
      <c r="I11" s="74">
        <v>26.850069999999999</v>
      </c>
      <c r="J11" s="74">
        <v>25.06259</v>
      </c>
      <c r="K11" s="74">
        <v>25.507459999999998</v>
      </c>
      <c r="L11" s="74">
        <v>27.75188</v>
      </c>
      <c r="M11" s="74">
        <v>25.15146</v>
      </c>
      <c r="N11" s="74">
        <v>27.75188</v>
      </c>
      <c r="O11" s="74">
        <v>26.043060000000001</v>
      </c>
      <c r="P11" s="74">
        <v>25.240379999999998</v>
      </c>
      <c r="Q11" s="75">
        <v>26.043060000000001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s="92" t="s">
        <v>86</v>
      </c>
      <c r="B12" s="73">
        <v>31.692260000000001</v>
      </c>
      <c r="C12" s="74">
        <v>31.878050000000002</v>
      </c>
      <c r="D12" s="74">
        <v>33.748469999999998</v>
      </c>
      <c r="E12" s="74">
        <v>33.278709999999997</v>
      </c>
      <c r="F12" s="74">
        <v>34.219659999999998</v>
      </c>
      <c r="G12" s="74">
        <v>35.641979999999997</v>
      </c>
      <c r="H12" s="74">
        <v>35.166409999999999</v>
      </c>
      <c r="I12" s="74">
        <v>31.321359999999999</v>
      </c>
      <c r="J12" s="74">
        <v>32.530090000000001</v>
      </c>
      <c r="K12" s="74">
        <v>30.951370000000001</v>
      </c>
      <c r="L12" s="74">
        <v>34.219659999999998</v>
      </c>
      <c r="M12" s="74">
        <v>33.372549999999997</v>
      </c>
      <c r="N12" s="74">
        <v>34.125309999999999</v>
      </c>
      <c r="O12" s="74">
        <v>30.49014</v>
      </c>
      <c r="P12" s="74">
        <v>34.976590000000002</v>
      </c>
      <c r="Q12" s="75">
        <v>33.09122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A13" s="92" t="s">
        <v>87</v>
      </c>
      <c r="B13" s="73">
        <v>31.414000000000001</v>
      </c>
      <c r="C13" s="74">
        <v>31.414000000000001</v>
      </c>
      <c r="D13" s="74">
        <v>30.951370000000001</v>
      </c>
      <c r="E13" s="74">
        <v>30.0303</v>
      </c>
      <c r="F13" s="74">
        <v>28.659130000000001</v>
      </c>
      <c r="G13" s="74">
        <v>33.278709999999997</v>
      </c>
      <c r="H13" s="74">
        <v>36.119010000000003</v>
      </c>
      <c r="I13" s="74">
        <v>33.466439999999999</v>
      </c>
      <c r="J13" s="74">
        <v>34.219659999999998</v>
      </c>
      <c r="K13" s="74">
        <v>33.278709999999997</v>
      </c>
      <c r="L13" s="74">
        <v>33.372549999999997</v>
      </c>
      <c r="M13" s="74">
        <v>29.571860000000001</v>
      </c>
      <c r="N13" s="74">
        <v>30.951370000000001</v>
      </c>
      <c r="O13" s="74">
        <v>30.67446</v>
      </c>
      <c r="P13" s="74">
        <v>35.166409999999999</v>
      </c>
      <c r="Q13" s="75">
        <v>32.157159999999998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">
      <c r="A14" s="92" t="s">
        <v>88</v>
      </c>
      <c r="B14" s="73">
        <v>31.414000000000001</v>
      </c>
      <c r="C14" s="74">
        <v>28.204820000000002</v>
      </c>
      <c r="D14" s="74">
        <v>33.278709999999997</v>
      </c>
      <c r="E14" s="74">
        <v>31.414000000000001</v>
      </c>
      <c r="F14" s="74">
        <v>31.321359999999999</v>
      </c>
      <c r="G14" s="74">
        <v>31.878050000000002</v>
      </c>
      <c r="H14" s="74">
        <v>31.878050000000002</v>
      </c>
      <c r="I14" s="74">
        <v>31.414000000000001</v>
      </c>
      <c r="J14" s="74">
        <v>33.748469999999998</v>
      </c>
      <c r="K14" s="74">
        <v>30.49014</v>
      </c>
      <c r="L14" s="74">
        <v>33.278709999999997</v>
      </c>
      <c r="M14" s="74">
        <v>31.971029999999999</v>
      </c>
      <c r="N14" s="74">
        <v>32.250309999999999</v>
      </c>
      <c r="O14" s="74">
        <v>30.49014</v>
      </c>
      <c r="P14" s="74">
        <v>30.67446</v>
      </c>
      <c r="Q14" s="75">
        <v>32.250309999999999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">
      <c r="A15" s="92" t="s">
        <v>89</v>
      </c>
      <c r="B15" s="73">
        <v>30.0303</v>
      </c>
      <c r="C15" s="74">
        <v>28.659130000000001</v>
      </c>
      <c r="D15" s="74">
        <v>28.659130000000001</v>
      </c>
      <c r="E15" s="74">
        <v>27.3003</v>
      </c>
      <c r="F15" s="74">
        <v>29.114799999999999</v>
      </c>
      <c r="G15" s="74">
        <v>28.204820000000002</v>
      </c>
      <c r="H15" s="74">
        <v>34.219659999999998</v>
      </c>
      <c r="I15" s="74">
        <v>35.071469999999998</v>
      </c>
      <c r="J15" s="74">
        <v>35.166409999999999</v>
      </c>
      <c r="K15" s="74">
        <v>35.166409999999999</v>
      </c>
      <c r="L15" s="74">
        <v>34.219659999999998</v>
      </c>
      <c r="M15" s="74">
        <v>33.278709999999997</v>
      </c>
      <c r="N15" s="74">
        <v>31.414000000000001</v>
      </c>
      <c r="O15" s="74">
        <v>31.878050000000002</v>
      </c>
      <c r="P15" s="74">
        <v>32.810400000000001</v>
      </c>
      <c r="Q15" s="75">
        <v>33.372549999999997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">
      <c r="A16" s="92" t="s">
        <v>90</v>
      </c>
      <c r="B16" s="73">
        <v>28.659130000000001</v>
      </c>
      <c r="C16" s="74">
        <v>28.204820000000002</v>
      </c>
      <c r="D16" s="74">
        <v>26.401199999999999</v>
      </c>
      <c r="E16" s="74">
        <v>27.75188</v>
      </c>
      <c r="F16" s="74">
        <v>30.0303</v>
      </c>
      <c r="G16" s="74">
        <v>29.114799999999999</v>
      </c>
      <c r="H16" s="74">
        <v>33.560389999999998</v>
      </c>
      <c r="I16" s="74">
        <v>33.278709999999997</v>
      </c>
      <c r="J16" s="74">
        <v>32.623469999999998</v>
      </c>
      <c r="K16" s="74">
        <v>33.278709999999997</v>
      </c>
      <c r="L16" s="74">
        <v>32.810400000000001</v>
      </c>
      <c r="M16" s="74">
        <v>31.414000000000001</v>
      </c>
      <c r="N16" s="74">
        <v>30.306039999999999</v>
      </c>
      <c r="O16" s="74">
        <v>29.114799999999999</v>
      </c>
      <c r="P16" s="74">
        <v>32.343510000000002</v>
      </c>
      <c r="Q16" s="75">
        <v>31.13625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9.5" thickBot="1" x14ac:dyDescent="0.25">
      <c r="A17" s="93" t="s">
        <v>91</v>
      </c>
      <c r="B17" s="76">
        <v>30.951370000000001</v>
      </c>
      <c r="C17" s="77">
        <v>28.204820000000002</v>
      </c>
      <c r="D17" s="77">
        <v>30.0303</v>
      </c>
      <c r="E17" s="77">
        <v>31.506699999999999</v>
      </c>
      <c r="F17" s="77">
        <v>27.75188</v>
      </c>
      <c r="G17" s="77">
        <v>27.75188</v>
      </c>
      <c r="H17" s="77">
        <v>35.641979999999997</v>
      </c>
      <c r="I17" s="77">
        <v>34.692309999999999</v>
      </c>
      <c r="J17" s="77">
        <v>32.250309999999999</v>
      </c>
      <c r="K17" s="77">
        <v>33.278709999999997</v>
      </c>
      <c r="L17" s="77">
        <v>31.414000000000001</v>
      </c>
      <c r="M17" s="77">
        <v>31.414000000000001</v>
      </c>
      <c r="N17" s="77">
        <v>31.506699999999999</v>
      </c>
      <c r="O17" s="77">
        <v>33.09122</v>
      </c>
      <c r="P17" s="77">
        <v>30.0303</v>
      </c>
      <c r="Q17" s="78">
        <v>31.506699999999999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9.5" thickBot="1" x14ac:dyDescent="0.25">
      <c r="A18" s="118" t="s">
        <v>272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9.5" thickBot="1" x14ac:dyDescent="0.45">
      <c r="A19" s="127" t="s">
        <v>249</v>
      </c>
      <c r="B19" s="18" t="s">
        <v>35</v>
      </c>
      <c r="C19" s="20"/>
      <c r="D19" s="121" t="s">
        <v>230</v>
      </c>
      <c r="E19" s="2"/>
      <c r="F19" s="2"/>
      <c r="G19" s="2"/>
      <c r="H19" s="2"/>
      <c r="I19" s="2"/>
      <c r="J19" s="2"/>
      <c r="R19" s="41"/>
      <c r="S19" s="41"/>
      <c r="T19" s="41"/>
      <c r="U19" s="41"/>
      <c r="V19" s="41"/>
      <c r="W19" s="41"/>
      <c r="X19" s="41"/>
      <c r="Y19" s="41"/>
    </row>
    <row r="20" spans="1:33" x14ac:dyDescent="0.15">
      <c r="A20" s="129" t="s">
        <v>77</v>
      </c>
      <c r="B20" s="59">
        <v>31.765844375</v>
      </c>
      <c r="C20" s="66" t="s">
        <v>92</v>
      </c>
      <c r="D20" s="126">
        <v>0</v>
      </c>
      <c r="E20" s="2"/>
      <c r="F20" s="2"/>
      <c r="G20" s="1"/>
      <c r="H20" s="2"/>
      <c r="I20" s="2"/>
      <c r="J20" s="2"/>
      <c r="R20" s="41"/>
      <c r="S20" s="41"/>
      <c r="T20" s="41"/>
      <c r="U20" s="41"/>
      <c r="V20" s="41"/>
      <c r="W20" s="41"/>
      <c r="X20" s="41"/>
      <c r="Y20" s="41"/>
    </row>
    <row r="21" spans="1:33" x14ac:dyDescent="0.2">
      <c r="A21" s="120" t="s">
        <v>78</v>
      </c>
      <c r="B21" s="62">
        <v>31.884791250000003</v>
      </c>
      <c r="C21" s="67" t="s">
        <v>93</v>
      </c>
      <c r="D21" s="123">
        <v>-0.12967999999999999</v>
      </c>
      <c r="E21" s="2"/>
      <c r="F21" s="2"/>
      <c r="G21" s="1"/>
      <c r="H21" s="2"/>
      <c r="I21" s="2"/>
      <c r="J21" s="2"/>
      <c r="R21" s="41"/>
      <c r="S21" s="41"/>
      <c r="T21" s="41"/>
      <c r="U21" s="41"/>
      <c r="V21" s="41"/>
      <c r="W21" s="41"/>
      <c r="X21" s="41"/>
      <c r="Y21" s="41"/>
    </row>
    <row r="22" spans="1:33" x14ac:dyDescent="0.15">
      <c r="A22" s="120" t="s">
        <v>79</v>
      </c>
      <c r="B22" s="62">
        <v>30.06881375</v>
      </c>
      <c r="C22" s="68" t="s">
        <v>94</v>
      </c>
      <c r="D22" s="123">
        <v>8.2468600000000003E-2</v>
      </c>
      <c r="E22" s="2"/>
      <c r="F22" s="2"/>
      <c r="G22" s="1"/>
      <c r="H22" s="2"/>
      <c r="I22" s="2"/>
      <c r="J22" s="2"/>
      <c r="R22" s="41"/>
      <c r="S22" s="41"/>
      <c r="T22" s="41"/>
      <c r="U22" s="41"/>
      <c r="V22" s="41"/>
      <c r="W22" s="41"/>
      <c r="X22" s="41"/>
      <c r="Y22" s="41"/>
    </row>
    <row r="23" spans="1:33" x14ac:dyDescent="0.15">
      <c r="A23" s="120" t="s">
        <v>80</v>
      </c>
      <c r="B23" s="62">
        <v>28.952608125000001</v>
      </c>
      <c r="C23" s="68" t="s">
        <v>95</v>
      </c>
      <c r="D23" s="123">
        <v>-1.0083500000000001</v>
      </c>
      <c r="E23" s="2"/>
      <c r="F23" s="2"/>
      <c r="G23" s="1"/>
      <c r="H23" s="2"/>
      <c r="I23" s="2"/>
      <c r="J23" s="2"/>
      <c r="R23" s="41"/>
      <c r="S23" s="41"/>
      <c r="T23" s="41"/>
      <c r="U23" s="41"/>
      <c r="V23" s="41"/>
      <c r="W23" s="41"/>
      <c r="X23" s="41"/>
      <c r="Y23" s="41"/>
    </row>
    <row r="24" spans="1:33" x14ac:dyDescent="0.4">
      <c r="A24" s="120" t="s">
        <v>81</v>
      </c>
      <c r="B24" s="62">
        <v>33.405873749999998</v>
      </c>
      <c r="C24" s="68" t="s">
        <v>96</v>
      </c>
      <c r="D24" s="123">
        <v>-0.80886100000000005</v>
      </c>
    </row>
    <row r="25" spans="1:33" x14ac:dyDescent="0.4">
      <c r="A25" s="120" t="s">
        <v>82</v>
      </c>
      <c r="B25" s="62">
        <v>36.237893749999998</v>
      </c>
      <c r="C25" s="68" t="s">
        <v>97</v>
      </c>
      <c r="D25" s="123">
        <v>-0.69760699999999998</v>
      </c>
    </row>
    <row r="26" spans="1:33" x14ac:dyDescent="0.4">
      <c r="A26" s="120" t="s">
        <v>83</v>
      </c>
      <c r="B26" s="62">
        <v>35.136663124999998</v>
      </c>
      <c r="C26" s="68" t="s">
        <v>98</v>
      </c>
      <c r="D26" s="123">
        <v>-0.26745999999999998</v>
      </c>
    </row>
    <row r="27" spans="1:33" x14ac:dyDescent="0.4">
      <c r="A27" s="120" t="s">
        <v>84</v>
      </c>
      <c r="B27" s="62">
        <v>25.37035375</v>
      </c>
      <c r="C27" s="68" t="s">
        <v>99</v>
      </c>
      <c r="D27" s="123">
        <v>1.14192</v>
      </c>
    </row>
    <row r="28" spans="1:33" x14ac:dyDescent="0.4">
      <c r="A28" s="120" t="s">
        <v>85</v>
      </c>
      <c r="B28" s="62">
        <v>25.401352500000005</v>
      </c>
      <c r="C28" s="68" t="s">
        <v>100</v>
      </c>
      <c r="D28" s="123">
        <v>0.66081500000000004</v>
      </c>
    </row>
    <row r="29" spans="1:33" x14ac:dyDescent="0.4">
      <c r="A29" s="120" t="s">
        <v>86</v>
      </c>
      <c r="B29" s="62">
        <v>33.168989374999995</v>
      </c>
      <c r="C29" s="68" t="s">
        <v>101</v>
      </c>
      <c r="D29" s="123">
        <v>0.56793300000000002</v>
      </c>
    </row>
    <row r="30" spans="1:33" x14ac:dyDescent="0.4">
      <c r="A30" s="120" t="s">
        <v>87</v>
      </c>
      <c r="B30" s="62">
        <v>32.170321250000001</v>
      </c>
      <c r="C30" s="68" t="s">
        <v>102</v>
      </c>
      <c r="D30" s="123">
        <v>1.0481799999999999E-2</v>
      </c>
    </row>
    <row r="31" spans="1:33" x14ac:dyDescent="0.4">
      <c r="A31" s="120" t="s">
        <v>88</v>
      </c>
      <c r="B31" s="62">
        <v>31.622284999999998</v>
      </c>
      <c r="C31" s="68" t="s">
        <v>103</v>
      </c>
      <c r="D31" s="123">
        <v>-0.18787699999999999</v>
      </c>
    </row>
    <row r="32" spans="1:33" x14ac:dyDescent="0.4">
      <c r="A32" s="120" t="s">
        <v>89</v>
      </c>
      <c r="B32" s="62">
        <v>31.785362499999998</v>
      </c>
      <c r="C32" s="68" t="s">
        <v>104</v>
      </c>
      <c r="D32" s="123">
        <v>0.34001199999999998</v>
      </c>
    </row>
    <row r="33" spans="1:33" x14ac:dyDescent="0.15">
      <c r="A33" s="120" t="s">
        <v>90</v>
      </c>
      <c r="B33" s="62">
        <v>30.626775625000001</v>
      </c>
      <c r="C33" s="68" t="s">
        <v>105</v>
      </c>
      <c r="D33" s="123">
        <v>0.50385999999999997</v>
      </c>
      <c r="E33" s="2"/>
      <c r="F33" s="2"/>
      <c r="G33" s="1"/>
      <c r="H33" s="2"/>
      <c r="I33" s="2"/>
      <c r="J33" s="2"/>
      <c r="R33" s="41"/>
      <c r="S33" s="41"/>
      <c r="T33" s="41"/>
      <c r="U33" s="41"/>
      <c r="V33" s="41"/>
      <c r="W33" s="41"/>
      <c r="X33" s="41"/>
      <c r="Y33" s="41"/>
    </row>
    <row r="34" spans="1:33" ht="19.5" thickBot="1" x14ac:dyDescent="0.45">
      <c r="A34" s="130" t="s">
        <v>91</v>
      </c>
      <c r="B34" s="63">
        <v>31.313948750000002</v>
      </c>
      <c r="C34" s="69" t="s">
        <v>106</v>
      </c>
      <c r="D34" s="125">
        <v>9.6331399999999998E-2</v>
      </c>
      <c r="E34" s="2"/>
      <c r="F34" s="2"/>
      <c r="G34" s="2"/>
      <c r="H34" s="2"/>
      <c r="I34" s="2"/>
      <c r="J34" s="2"/>
      <c r="R34" s="41"/>
      <c r="S34" s="41"/>
      <c r="T34" s="41"/>
      <c r="U34" s="41"/>
      <c r="V34" s="41"/>
      <c r="W34" s="41"/>
      <c r="X34" s="41"/>
      <c r="Y34" s="41"/>
    </row>
    <row r="35" spans="1:33" x14ac:dyDescent="0.4">
      <c r="A35" s="128"/>
    </row>
    <row r="36" spans="1:33" s="2" customFormat="1" ht="18.600000000000001" customHeight="1" x14ac:dyDescent="0.15">
      <c r="A36" s="133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</row>
    <row r="37" spans="1:33" s="2" customFormat="1" ht="18.600000000000001" customHeight="1" x14ac:dyDescent="0.2">
      <c r="A37" s="85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5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s="2" customFormat="1" ht="18.600000000000001" customHeight="1" x14ac:dyDescent="0.2">
      <c r="A38" s="85"/>
      <c r="B38" s="74"/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5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s="2" customFormat="1" ht="18.600000000000001" customHeight="1" x14ac:dyDescent="0.2">
      <c r="A39" s="85"/>
      <c r="B39" s="74"/>
      <c r="C39" s="74"/>
      <c r="D39" s="74"/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  <c r="P39" s="74"/>
      <c r="Q39" s="74"/>
      <c r="R39" s="5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s="2" customFormat="1" ht="18.600000000000001" customHeight="1" x14ac:dyDescent="0.2">
      <c r="A40" s="85"/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5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s="9" customFormat="1" ht="18.600000000000001" customHeight="1" x14ac:dyDescent="0.2">
      <c r="A41" s="85"/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s="9" customFormat="1" ht="18.600000000000001" customHeight="1" x14ac:dyDescent="0.2">
      <c r="A42" s="85"/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s="9" customFormat="1" ht="18.600000000000001" customHeight="1" x14ac:dyDescent="0.2">
      <c r="A43" s="85"/>
      <c r="B43" s="74"/>
      <c r="C43" s="74"/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s="9" customFormat="1" ht="18.600000000000001" customHeight="1" x14ac:dyDescent="0.2">
      <c r="A44" s="85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s="9" customFormat="1" ht="18.600000000000001" customHeight="1" x14ac:dyDescent="0.2">
      <c r="A45" s="85"/>
      <c r="B45" s="74"/>
      <c r="C45" s="74"/>
      <c r="D45" s="74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s="9" customFormat="1" ht="18.600000000000001" customHeight="1" x14ac:dyDescent="0.2">
      <c r="A46" s="85"/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8.600000000000001" customHeight="1" x14ac:dyDescent="0.2">
      <c r="A47" s="85"/>
      <c r="B47" s="74"/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4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8.600000000000001" customHeight="1" x14ac:dyDescent="0.2">
      <c r="A48" s="85"/>
      <c r="B48" s="74"/>
      <c r="C48" s="74"/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4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8.600000000000001" customHeight="1" x14ac:dyDescent="0.2">
      <c r="A49" s="85"/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4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8.600000000000001" customHeight="1" x14ac:dyDescent="0.2">
      <c r="A50" s="85"/>
      <c r="B50" s="74"/>
      <c r="C50" s="74"/>
      <c r="D50" s="74"/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4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8.600000000000001" customHeight="1" x14ac:dyDescent="0.2">
      <c r="A51" s="85"/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4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8.600000000000001" customHeight="1" x14ac:dyDescent="0.15">
      <c r="A52" s="41"/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8.600000000000001" customHeight="1" x14ac:dyDescent="0.4">
      <c r="A53" s="9"/>
      <c r="B53" s="9"/>
      <c r="C53" s="9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</row>
    <row r="54" spans="1:33" s="2" customFormat="1" ht="18.600000000000001" customHeight="1" x14ac:dyDescent="0.4">
      <c r="A54" s="9"/>
      <c r="B54" s="51"/>
      <c r="C54" s="65"/>
      <c r="D54" s="9"/>
      <c r="E54" s="9"/>
      <c r="F54" s="9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/>
      <c r="T54"/>
      <c r="U54"/>
      <c r="V54" s="9"/>
      <c r="W54" s="9"/>
      <c r="X54" s="9"/>
      <c r="Y54" s="9"/>
    </row>
    <row r="55" spans="1:33" s="2" customFormat="1" ht="18.600000000000001" customHeight="1" x14ac:dyDescent="0.4">
      <c r="A55" s="9"/>
      <c r="B55" s="51"/>
      <c r="C55" s="65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</row>
    <row r="56" spans="1:33" s="2" customFormat="1" ht="18.600000000000001" customHeight="1" x14ac:dyDescent="0.4">
      <c r="A56" s="9"/>
      <c r="B56" s="51"/>
      <c r="C56" s="65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33" s="2" customFormat="1" ht="18.600000000000001" customHeight="1" x14ac:dyDescent="0.4">
      <c r="A57" s="9"/>
      <c r="B57" s="51"/>
      <c r="C57" s="65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</row>
    <row r="58" spans="1:33" s="2" customFormat="1" ht="18.600000000000001" customHeight="1" x14ac:dyDescent="0.4">
      <c r="A58" s="9"/>
      <c r="B58" s="51"/>
      <c r="C58" s="65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1:33" s="2" customFormat="1" ht="18.600000000000001" customHeight="1" x14ac:dyDescent="0.4">
      <c r="A59" s="9"/>
      <c r="B59" s="51"/>
      <c r="C59" s="65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</row>
    <row r="60" spans="1:33" ht="18.600000000000001" customHeight="1" x14ac:dyDescent="0.4">
      <c r="A60" s="9"/>
      <c r="B60" s="51"/>
      <c r="C60" s="65"/>
      <c r="D60" s="9"/>
      <c r="E60" s="9"/>
      <c r="F60" s="9"/>
      <c r="G60" s="9"/>
      <c r="H60" s="9"/>
      <c r="I60" s="9"/>
      <c r="J60" s="9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</row>
    <row r="61" spans="1:33" ht="18.600000000000001" customHeight="1" x14ac:dyDescent="0.4">
      <c r="A61" s="9"/>
      <c r="B61" s="51"/>
      <c r="C61" s="65"/>
      <c r="D61" s="9"/>
      <c r="E61" s="9"/>
      <c r="F61" s="9"/>
      <c r="G61" s="9"/>
      <c r="H61" s="9"/>
      <c r="I61" s="9"/>
      <c r="J61" s="9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</row>
    <row r="62" spans="1:33" s="2" customFormat="1" ht="18.600000000000001" customHeight="1" x14ac:dyDescent="0.4">
      <c r="A62" s="9"/>
      <c r="B62" s="51"/>
      <c r="C62" s="65"/>
      <c r="D62" s="22"/>
      <c r="E62" s="22"/>
      <c r="F62" s="22"/>
      <c r="G62" s="22"/>
      <c r="H62" s="22"/>
      <c r="I62" s="22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1:33" s="2" customFormat="1" ht="18.600000000000001" customHeight="1" x14ac:dyDescent="0.2">
      <c r="A63" s="9"/>
      <c r="B63" s="51"/>
      <c r="C63" s="65"/>
      <c r="D63" s="46"/>
      <c r="E63" s="46"/>
      <c r="F63" s="46"/>
      <c r="G63" s="46"/>
      <c r="H63" s="46"/>
      <c r="I63" s="46"/>
      <c r="J63" s="46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1:33" s="2" customFormat="1" ht="18.600000000000001" customHeight="1" x14ac:dyDescent="0.2">
      <c r="A64" s="9"/>
      <c r="B64" s="51"/>
      <c r="C64" s="65"/>
      <c r="D64" s="46"/>
      <c r="E64" s="46"/>
      <c r="F64" s="46"/>
      <c r="G64" s="46"/>
      <c r="H64" s="46"/>
      <c r="I64" s="46"/>
      <c r="J64" s="46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1:25" s="2" customFormat="1" ht="18.600000000000001" customHeight="1" x14ac:dyDescent="0.2">
      <c r="A65" s="9"/>
      <c r="B65" s="51"/>
      <c r="C65" s="65"/>
      <c r="D65" s="46"/>
      <c r="E65" s="46"/>
      <c r="F65" s="46"/>
      <c r="G65" s="46"/>
      <c r="H65" s="46"/>
      <c r="I65" s="46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1:25" s="2" customFormat="1" ht="18.600000000000001" customHeight="1" x14ac:dyDescent="0.2">
      <c r="A66" s="9"/>
      <c r="B66" s="51"/>
      <c r="C66" s="65"/>
      <c r="D66" s="46"/>
      <c r="E66" s="46"/>
      <c r="F66" s="46"/>
      <c r="G66" s="46"/>
      <c r="H66" s="46"/>
      <c r="I66" s="46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1:25" s="2" customFormat="1" ht="18.600000000000001" customHeight="1" x14ac:dyDescent="0.2">
      <c r="A67" s="9"/>
      <c r="B67" s="51"/>
      <c r="C67" s="65"/>
      <c r="D67" s="46"/>
      <c r="E67" s="46"/>
      <c r="F67" s="46"/>
      <c r="G67" s="46"/>
      <c r="H67" s="46"/>
      <c r="I67" s="46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1:25" s="2" customFormat="1" ht="18.600000000000001" customHeight="1" x14ac:dyDescent="0.2">
      <c r="A68" s="9"/>
      <c r="B68" s="51"/>
      <c r="C68" s="65"/>
      <c r="D68" s="9"/>
      <c r="E68" s="9"/>
      <c r="F68" s="46"/>
      <c r="G68" s="46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</row>
    <row r="69" spans="1:25" s="2" customFormat="1" ht="18.600000000000001" customHeight="1" x14ac:dyDescent="0.2">
      <c r="A69" s="9"/>
      <c r="B69" s="9"/>
      <c r="C69" s="9"/>
      <c r="D69" s="9"/>
      <c r="E69" s="9"/>
      <c r="F69" s="46"/>
      <c r="G69" s="46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1:25" s="2" customFormat="1" ht="14.25" x14ac:dyDescent="0.2">
      <c r="A70" s="9"/>
      <c r="B70" s="9"/>
      <c r="C70" s="9"/>
      <c r="D70" s="9"/>
      <c r="E70" s="9"/>
      <c r="F70" s="46"/>
      <c r="G70" s="46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1:25" s="2" customFormat="1" ht="14.25" x14ac:dyDescent="0.2">
      <c r="A71" s="9"/>
      <c r="B71" s="9"/>
      <c r="C71" s="9"/>
      <c r="D71" s="9"/>
      <c r="E71" s="9"/>
      <c r="F71" s="46"/>
      <c r="G71" s="46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1:25" s="2" customFormat="1" ht="14.25" x14ac:dyDescent="0.2">
      <c r="A72" s="9"/>
      <c r="B72" s="9"/>
      <c r="C72" s="9"/>
      <c r="D72" s="9"/>
      <c r="E72" s="9"/>
      <c r="F72" s="46"/>
      <c r="G72" s="46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1:25" s="2" customFormat="1" ht="14.25" x14ac:dyDescent="0.2">
      <c r="A73" s="9"/>
      <c r="B73" s="9"/>
      <c r="C73" s="9"/>
      <c r="D73" s="9"/>
      <c r="E73" s="9"/>
      <c r="F73" s="46"/>
      <c r="G73" s="46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1:25" s="2" customFormat="1" ht="14.25" x14ac:dyDescent="0.2">
      <c r="A74" s="9"/>
      <c r="B74" s="9"/>
      <c r="C74" s="9"/>
      <c r="D74" s="9"/>
      <c r="E74" s="9"/>
      <c r="F74" s="46"/>
      <c r="G74" s="46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1:25" x14ac:dyDescent="0.4">
      <c r="A75" s="9"/>
      <c r="B75" s="9"/>
      <c r="C75" s="9"/>
      <c r="D75" s="9"/>
      <c r="E75" s="9"/>
      <c r="F75" s="9"/>
      <c r="G75" s="9"/>
      <c r="H75" s="9"/>
      <c r="I75" s="9"/>
      <c r="J75" s="9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G75"/>
  <sheetViews>
    <sheetView zoomScale="69" zoomScaleNormal="69" workbookViewId="0">
      <selection activeCell="K35" sqref="K35"/>
    </sheetView>
  </sheetViews>
  <sheetFormatPr defaultRowHeight="18.75" x14ac:dyDescent="0.4"/>
  <cols>
    <col min="1" max="1" width="26.375" customWidth="1"/>
  </cols>
  <sheetData>
    <row r="1" spans="1:33" ht="19.5" thickBot="1" x14ac:dyDescent="0.45">
      <c r="A1" s="2" t="s">
        <v>271</v>
      </c>
    </row>
    <row r="2" spans="1:33" ht="19.5" thickBot="1" x14ac:dyDescent="0.2">
      <c r="A2" s="39" t="s">
        <v>248</v>
      </c>
      <c r="B2" s="58" t="s">
        <v>2</v>
      </c>
      <c r="C2" s="56" t="s">
        <v>3</v>
      </c>
      <c r="D2" s="56" t="s">
        <v>4</v>
      </c>
      <c r="E2" s="56" t="s">
        <v>5</v>
      </c>
      <c r="F2" s="56" t="s">
        <v>57</v>
      </c>
      <c r="G2" s="56" t="s">
        <v>58</v>
      </c>
      <c r="H2" s="56" t="s">
        <v>59</v>
      </c>
      <c r="I2" s="56" t="s">
        <v>60</v>
      </c>
      <c r="J2" s="56" t="s">
        <v>61</v>
      </c>
      <c r="K2" s="56" t="s">
        <v>62</v>
      </c>
      <c r="L2" s="56" t="s">
        <v>63</v>
      </c>
      <c r="M2" s="56" t="s">
        <v>64</v>
      </c>
      <c r="N2" s="56" t="s">
        <v>65</v>
      </c>
      <c r="O2" s="56" t="s">
        <v>66</v>
      </c>
      <c r="P2" s="56" t="s">
        <v>67</v>
      </c>
      <c r="Q2" s="57" t="s">
        <v>68</v>
      </c>
      <c r="R2" s="22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</row>
    <row r="3" spans="1:33" x14ac:dyDescent="0.2">
      <c r="A3" s="91" t="s">
        <v>77</v>
      </c>
      <c r="B3" s="71">
        <v>30.030303</v>
      </c>
      <c r="C3" s="71">
        <v>30.951367999999999</v>
      </c>
      <c r="D3" s="71">
        <v>31.878049000000001</v>
      </c>
      <c r="E3" s="71">
        <v>30.030303</v>
      </c>
      <c r="F3" s="71">
        <v>31.878049000000001</v>
      </c>
      <c r="G3" s="71">
        <v>31.414003000000001</v>
      </c>
      <c r="H3" s="71">
        <v>31.878050000000002</v>
      </c>
      <c r="I3" s="71">
        <v>31.878050000000002</v>
      </c>
      <c r="J3" s="71">
        <v>31.414000000000001</v>
      </c>
      <c r="K3" s="71">
        <v>33.748469999999998</v>
      </c>
      <c r="L3" s="71">
        <v>32.810400000000001</v>
      </c>
      <c r="M3" s="71">
        <v>31.414000000000001</v>
      </c>
      <c r="N3" s="71">
        <v>28.659130000000001</v>
      </c>
      <c r="O3" s="71">
        <v>31.414000000000001</v>
      </c>
      <c r="P3" s="71">
        <v>32.343510000000002</v>
      </c>
      <c r="Q3" s="72">
        <v>31.878050000000002</v>
      </c>
      <c r="R3" s="9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">
      <c r="A4" s="92" t="s">
        <v>107</v>
      </c>
      <c r="B4" s="74">
        <v>34.219662</v>
      </c>
      <c r="C4" s="74">
        <v>33.748466000000001</v>
      </c>
      <c r="D4" s="74">
        <v>32.343510999999999</v>
      </c>
      <c r="E4" s="74">
        <v>34.219662</v>
      </c>
      <c r="F4" s="74">
        <v>35.166409999999999</v>
      </c>
      <c r="G4" s="74">
        <v>31.878049000000001</v>
      </c>
      <c r="H4" s="74">
        <v>36.597520000000003</v>
      </c>
      <c r="I4" s="74">
        <v>35.641979999999997</v>
      </c>
      <c r="J4" s="74">
        <v>35.641979999999997</v>
      </c>
      <c r="K4" s="74">
        <v>34.692309999999999</v>
      </c>
      <c r="L4" s="74">
        <v>36.119010000000003</v>
      </c>
      <c r="M4" s="74">
        <v>33.748469999999998</v>
      </c>
      <c r="N4" s="74">
        <v>34.219659999999998</v>
      </c>
      <c r="O4" s="74">
        <v>34.692309999999999</v>
      </c>
      <c r="P4" s="74">
        <v>35.166409999999999</v>
      </c>
      <c r="Q4" s="75">
        <v>33.278709999999997</v>
      </c>
      <c r="R4" s="9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">
      <c r="A5" s="92" t="s">
        <v>108</v>
      </c>
      <c r="B5" s="74">
        <v>34.692307999999997</v>
      </c>
      <c r="C5" s="74">
        <v>31.878049000000001</v>
      </c>
      <c r="D5" s="74">
        <v>34.692307999999997</v>
      </c>
      <c r="E5" s="74">
        <v>33.278714000000001</v>
      </c>
      <c r="F5" s="74">
        <v>34.692307999999997</v>
      </c>
      <c r="G5" s="74">
        <v>35.641975000000002</v>
      </c>
      <c r="H5" s="74">
        <v>34.219659999999998</v>
      </c>
      <c r="I5" s="74">
        <v>33.748469999999998</v>
      </c>
      <c r="J5" s="74">
        <v>34.692309999999999</v>
      </c>
      <c r="K5" s="74">
        <v>34.219659999999998</v>
      </c>
      <c r="L5" s="74">
        <v>33.278709999999997</v>
      </c>
      <c r="M5" s="74">
        <v>33.278709999999997</v>
      </c>
      <c r="N5" s="74">
        <v>30.951370000000001</v>
      </c>
      <c r="O5" s="74">
        <v>33.748469999999998</v>
      </c>
      <c r="P5" s="74">
        <v>33.278709999999997</v>
      </c>
      <c r="Q5" s="75">
        <v>32.810400000000001</v>
      </c>
      <c r="R5" s="9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">
      <c r="A6" s="92" t="s">
        <v>109</v>
      </c>
      <c r="B6" s="74">
        <v>35.641975000000002</v>
      </c>
      <c r="C6" s="74">
        <v>34.219662</v>
      </c>
      <c r="D6" s="74">
        <v>35.166409999999999</v>
      </c>
      <c r="E6" s="74">
        <v>36.597523000000002</v>
      </c>
      <c r="F6" s="74">
        <v>37.559005999999997</v>
      </c>
      <c r="G6" s="74">
        <v>35.641975000000002</v>
      </c>
      <c r="H6" s="74">
        <v>34.692309999999999</v>
      </c>
      <c r="I6" s="74">
        <v>34.692309999999999</v>
      </c>
      <c r="J6" s="74">
        <v>33.748469999999998</v>
      </c>
      <c r="K6" s="74">
        <v>35.166409999999999</v>
      </c>
      <c r="L6" s="74">
        <v>37.07752</v>
      </c>
      <c r="M6" s="74">
        <v>38.041989999999998</v>
      </c>
      <c r="N6" s="74">
        <v>34.692309999999999</v>
      </c>
      <c r="O6" s="74">
        <v>37.559010000000001</v>
      </c>
      <c r="P6" s="74">
        <v>37.07752</v>
      </c>
      <c r="Q6" s="75">
        <v>39.012479999999996</v>
      </c>
      <c r="R6" s="9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A7" s="92" t="s">
        <v>110</v>
      </c>
      <c r="B7" s="74">
        <v>37.559005999999997</v>
      </c>
      <c r="C7" s="74">
        <v>38.526479999999999</v>
      </c>
      <c r="D7" s="74">
        <v>35.641975000000002</v>
      </c>
      <c r="E7" s="74">
        <v>37.559005999999997</v>
      </c>
      <c r="F7" s="74">
        <v>39.5</v>
      </c>
      <c r="G7" s="74">
        <v>37.559005999999997</v>
      </c>
      <c r="H7" s="74">
        <v>34.692309999999999</v>
      </c>
      <c r="I7" s="74">
        <v>35.641979999999997</v>
      </c>
      <c r="J7" s="74">
        <v>35.166409999999999</v>
      </c>
      <c r="K7" s="74">
        <v>36.597520000000003</v>
      </c>
      <c r="L7" s="74">
        <v>36.119010000000003</v>
      </c>
      <c r="M7" s="74">
        <v>34.692309999999999</v>
      </c>
      <c r="N7" s="74">
        <v>37.655479999999997</v>
      </c>
      <c r="O7" s="74">
        <v>36.119010000000003</v>
      </c>
      <c r="P7" s="74">
        <v>36.597520000000003</v>
      </c>
      <c r="Q7" s="75">
        <v>37.848619999999997</v>
      </c>
      <c r="R7" s="4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A8" s="92" t="s">
        <v>111</v>
      </c>
      <c r="B8" s="74">
        <v>31.878049000000001</v>
      </c>
      <c r="C8" s="74">
        <v>32.157156000000001</v>
      </c>
      <c r="D8" s="74">
        <v>33.748466000000001</v>
      </c>
      <c r="E8" s="74">
        <v>32.530095000000003</v>
      </c>
      <c r="F8" s="74">
        <v>35.641975000000002</v>
      </c>
      <c r="G8" s="74">
        <v>34.408546000000001</v>
      </c>
      <c r="H8" s="74">
        <v>34.692309999999999</v>
      </c>
      <c r="I8" s="74">
        <v>36.119010000000003</v>
      </c>
      <c r="J8" s="74">
        <v>34.692309999999999</v>
      </c>
      <c r="K8" s="74">
        <v>34.219659999999998</v>
      </c>
      <c r="L8" s="74">
        <v>34.219659999999998</v>
      </c>
      <c r="M8" s="74">
        <v>36.023490000000002</v>
      </c>
      <c r="N8" s="74">
        <v>33.748469999999998</v>
      </c>
      <c r="O8" s="74">
        <v>31.878050000000002</v>
      </c>
      <c r="P8" s="74">
        <v>32.343510000000002</v>
      </c>
      <c r="Q8" s="75">
        <v>36.214590000000001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2">
      <c r="A9" s="92" t="s">
        <v>112</v>
      </c>
      <c r="B9" s="74">
        <v>33.748466000000001</v>
      </c>
      <c r="C9" s="74">
        <v>33.278714000000001</v>
      </c>
      <c r="D9" s="74">
        <v>32.810397999999999</v>
      </c>
      <c r="E9" s="74">
        <v>33.748466000000001</v>
      </c>
      <c r="F9" s="74">
        <v>32.810397999999999</v>
      </c>
      <c r="G9" s="74">
        <v>34.219662</v>
      </c>
      <c r="H9" s="74">
        <v>34.692309999999999</v>
      </c>
      <c r="I9" s="74">
        <v>31.414000000000001</v>
      </c>
      <c r="J9" s="74">
        <v>34.219659999999998</v>
      </c>
      <c r="K9" s="74">
        <v>34.692309999999999</v>
      </c>
      <c r="L9" s="74">
        <v>35.641979999999997</v>
      </c>
      <c r="M9" s="74">
        <v>36.597520000000003</v>
      </c>
      <c r="N9" s="74">
        <v>34.219659999999998</v>
      </c>
      <c r="O9" s="74">
        <v>34.692309999999999</v>
      </c>
      <c r="P9" s="74">
        <v>35.261409999999998</v>
      </c>
      <c r="Q9" s="75">
        <v>35.45156999999999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2">
      <c r="A10" s="92" t="s">
        <v>113</v>
      </c>
      <c r="B10" s="74">
        <v>30.951370000000001</v>
      </c>
      <c r="C10" s="74">
        <v>33.748469999999998</v>
      </c>
      <c r="D10" s="74">
        <v>36.119010000000003</v>
      </c>
      <c r="E10" s="74">
        <v>31.878050000000002</v>
      </c>
      <c r="F10" s="74">
        <v>31.878050000000002</v>
      </c>
      <c r="G10" s="74">
        <v>32.343510000000002</v>
      </c>
      <c r="H10" s="74">
        <v>34.692309999999999</v>
      </c>
      <c r="I10" s="74">
        <v>34.692309999999999</v>
      </c>
      <c r="J10" s="74">
        <v>35.166409999999999</v>
      </c>
      <c r="K10" s="74">
        <v>35.641979999999997</v>
      </c>
      <c r="L10" s="74">
        <v>35.166409999999999</v>
      </c>
      <c r="M10" s="74">
        <v>32.343510000000002</v>
      </c>
      <c r="N10" s="74">
        <v>36.119010000000003</v>
      </c>
      <c r="O10" s="74">
        <v>37.559010000000001</v>
      </c>
      <c r="P10" s="74">
        <v>33.278709999999997</v>
      </c>
      <c r="Q10" s="75">
        <v>33.184939999999997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">
      <c r="A11" s="92" t="s">
        <v>114</v>
      </c>
      <c r="B11" s="74">
        <v>32.343510000000002</v>
      </c>
      <c r="C11" s="74">
        <v>32.343510000000002</v>
      </c>
      <c r="D11" s="74">
        <v>30.951370000000001</v>
      </c>
      <c r="E11" s="74">
        <v>32.810400000000001</v>
      </c>
      <c r="F11" s="74">
        <v>36.119010000000003</v>
      </c>
      <c r="G11" s="74">
        <v>32.810400000000001</v>
      </c>
      <c r="H11" s="74">
        <v>36.405940000000001</v>
      </c>
      <c r="I11" s="74">
        <v>35.641979999999997</v>
      </c>
      <c r="J11" s="74">
        <v>34.692309999999999</v>
      </c>
      <c r="K11" s="74">
        <v>36.119010000000003</v>
      </c>
      <c r="L11" s="74">
        <v>34.219659999999998</v>
      </c>
      <c r="M11" s="74">
        <v>34.219659999999998</v>
      </c>
      <c r="N11" s="74">
        <v>33.372549999999997</v>
      </c>
      <c r="O11" s="74">
        <v>36.789340000000003</v>
      </c>
      <c r="P11" s="74">
        <v>34.125309999999999</v>
      </c>
      <c r="Q11" s="75">
        <v>35.928019999999997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s="92" t="s">
        <v>115</v>
      </c>
      <c r="B12" s="74">
        <v>30.49014</v>
      </c>
      <c r="C12" s="74">
        <v>30.951370000000001</v>
      </c>
      <c r="D12" s="74">
        <v>30.0303</v>
      </c>
      <c r="E12" s="74">
        <v>28.204820000000002</v>
      </c>
      <c r="F12" s="74">
        <v>27.75188</v>
      </c>
      <c r="G12" s="74">
        <v>28.204820000000002</v>
      </c>
      <c r="H12" s="74">
        <v>31.878050000000002</v>
      </c>
      <c r="I12" s="74">
        <v>32.436770000000003</v>
      </c>
      <c r="J12" s="74">
        <v>31.414000000000001</v>
      </c>
      <c r="K12" s="74">
        <v>34.219659999999998</v>
      </c>
      <c r="L12" s="74">
        <v>30.951370000000001</v>
      </c>
      <c r="M12" s="74">
        <v>30.0303</v>
      </c>
      <c r="N12" s="74">
        <v>31.599450000000001</v>
      </c>
      <c r="O12" s="74">
        <v>29.02356</v>
      </c>
      <c r="P12" s="74">
        <v>30.582270000000001</v>
      </c>
      <c r="Q12" s="75">
        <v>29.663440000000001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A13" s="92" t="s">
        <v>116</v>
      </c>
      <c r="B13" s="74">
        <v>37.07752</v>
      </c>
      <c r="C13" s="74">
        <v>33.748469999999998</v>
      </c>
      <c r="D13" s="74">
        <v>35.166409999999999</v>
      </c>
      <c r="E13" s="74">
        <v>36.119010000000003</v>
      </c>
      <c r="F13" s="74">
        <v>34.692309999999999</v>
      </c>
      <c r="G13" s="74">
        <v>39.012479999999996</v>
      </c>
      <c r="H13" s="74">
        <v>40.479619999999997</v>
      </c>
      <c r="I13" s="74">
        <v>38.526479999999999</v>
      </c>
      <c r="J13" s="74">
        <v>39.793239999999997</v>
      </c>
      <c r="K13" s="74">
        <v>39.012479999999996</v>
      </c>
      <c r="L13" s="74">
        <v>39.5</v>
      </c>
      <c r="M13" s="74">
        <v>38.526479999999999</v>
      </c>
      <c r="N13" s="74">
        <v>39.5</v>
      </c>
      <c r="O13" s="74">
        <v>39.20731</v>
      </c>
      <c r="P13" s="74">
        <v>40.479619999999997</v>
      </c>
      <c r="Q13" s="75">
        <v>39.012479999999996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">
      <c r="A14" s="92" t="s">
        <v>117</v>
      </c>
      <c r="B14" s="74">
        <v>31.878050000000002</v>
      </c>
      <c r="C14" s="74">
        <v>31.414000000000001</v>
      </c>
      <c r="D14" s="74">
        <v>31.692260000000001</v>
      </c>
      <c r="E14" s="74">
        <v>30.49014</v>
      </c>
      <c r="F14" s="74">
        <v>32.997549999999997</v>
      </c>
      <c r="G14" s="74">
        <v>30.951370000000001</v>
      </c>
      <c r="H14" s="74">
        <v>32.810400000000001</v>
      </c>
      <c r="I14" s="74">
        <v>33.184939999999997</v>
      </c>
      <c r="J14" s="74">
        <v>32.623469999999998</v>
      </c>
      <c r="K14" s="74">
        <v>34.031010000000002</v>
      </c>
      <c r="L14" s="74">
        <v>32.530090000000001</v>
      </c>
      <c r="M14" s="74">
        <v>31.22878</v>
      </c>
      <c r="N14" s="74">
        <v>32.436770000000003</v>
      </c>
      <c r="O14" s="74">
        <v>30.398060000000001</v>
      </c>
      <c r="P14" s="74">
        <v>34.976590000000002</v>
      </c>
      <c r="Q14" s="75">
        <v>28.932369999999999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9.5" thickBot="1" x14ac:dyDescent="0.25">
      <c r="A15" s="93" t="s">
        <v>118</v>
      </c>
      <c r="B15" s="77">
        <v>27.75188</v>
      </c>
      <c r="C15" s="77">
        <v>27.3003</v>
      </c>
      <c r="D15" s="77">
        <v>30.951370000000001</v>
      </c>
      <c r="E15" s="77">
        <v>29.571860000000001</v>
      </c>
      <c r="F15" s="77">
        <v>27.75188</v>
      </c>
      <c r="G15" s="77">
        <v>27.3003</v>
      </c>
      <c r="H15" s="77">
        <v>30.0303</v>
      </c>
      <c r="I15" s="77">
        <v>29.114799999999999</v>
      </c>
      <c r="J15" s="77">
        <v>26.401199999999999</v>
      </c>
      <c r="K15" s="77">
        <v>30.0303</v>
      </c>
      <c r="L15" s="77">
        <v>29.206099999999999</v>
      </c>
      <c r="M15" s="77">
        <v>31.878050000000002</v>
      </c>
      <c r="N15" s="77">
        <v>30.951370000000001</v>
      </c>
      <c r="O15" s="77">
        <v>30.398060000000001</v>
      </c>
      <c r="P15" s="77">
        <v>30.0303</v>
      </c>
      <c r="Q15" s="78">
        <v>30.0303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9.5" thickBot="1" x14ac:dyDescent="0.25">
      <c r="A16" s="85" t="s">
        <v>271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9.5" thickBot="1" x14ac:dyDescent="0.4">
      <c r="A17" s="127" t="s">
        <v>249</v>
      </c>
      <c r="B17" s="18" t="s">
        <v>35</v>
      </c>
      <c r="C17" s="20"/>
      <c r="D17" s="119" t="s">
        <v>230</v>
      </c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">
      <c r="A18" s="91" t="s">
        <v>77</v>
      </c>
      <c r="B18" s="60">
        <v>31.476233437499999</v>
      </c>
      <c r="C18" s="7" t="s">
        <v>119</v>
      </c>
      <c r="D18" s="122">
        <v>0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">
      <c r="A19" s="92" t="s">
        <v>107</v>
      </c>
      <c r="B19" s="51">
        <v>34.460882500000004</v>
      </c>
      <c r="C19" s="43" t="s">
        <v>120</v>
      </c>
      <c r="D19" s="123">
        <v>8.6740900000000006E-3</v>
      </c>
      <c r="F19" s="2"/>
      <c r="G19" s="2"/>
      <c r="H19" s="2"/>
      <c r="I19" s="2"/>
      <c r="J19" s="2"/>
      <c r="R19" s="41"/>
      <c r="S19" s="41"/>
      <c r="T19" s="41"/>
      <c r="U19" s="41"/>
      <c r="V19" s="41"/>
      <c r="W19" s="41"/>
      <c r="X19" s="41"/>
      <c r="Y19" s="41"/>
    </row>
    <row r="20" spans="1:33" x14ac:dyDescent="0.2">
      <c r="A20" s="92" t="s">
        <v>108</v>
      </c>
      <c r="B20" s="51">
        <v>33.693883249999999</v>
      </c>
      <c r="C20" s="43" t="s">
        <v>121</v>
      </c>
      <c r="D20" s="123">
        <v>8.4968600000000005E-2</v>
      </c>
      <c r="F20" s="2"/>
      <c r="G20" s="1"/>
      <c r="H20" s="2"/>
      <c r="I20" s="2"/>
      <c r="J20" s="2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</row>
    <row r="21" spans="1:33" x14ac:dyDescent="0.2">
      <c r="A21" s="92" t="s">
        <v>109</v>
      </c>
      <c r="B21" s="51">
        <v>36.036680062499997</v>
      </c>
      <c r="C21" s="43" t="s">
        <v>122</v>
      </c>
      <c r="D21" s="124">
        <v>-1.0385200000000001</v>
      </c>
      <c r="F21" s="2"/>
      <c r="G21" s="1"/>
      <c r="H21" s="2"/>
      <c r="I21" s="2"/>
      <c r="J21" s="2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</row>
    <row r="22" spans="1:33" x14ac:dyDescent="0.2">
      <c r="A22" s="92" t="s">
        <v>110</v>
      </c>
      <c r="B22" s="51">
        <v>36.717227687500007</v>
      </c>
      <c r="C22" s="43" t="s">
        <v>123</v>
      </c>
      <c r="D22" s="124">
        <v>-1.5309999999999999</v>
      </c>
      <c r="F22" s="2"/>
      <c r="G22" s="1"/>
      <c r="H22" s="2"/>
      <c r="I22" s="2"/>
      <c r="J22" s="2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</row>
    <row r="23" spans="1:33" x14ac:dyDescent="0.2">
      <c r="A23" s="92" t="s">
        <v>111</v>
      </c>
      <c r="B23" s="51">
        <v>34.032209187499994</v>
      </c>
      <c r="C23" s="43" t="s">
        <v>124</v>
      </c>
      <c r="D23" s="124">
        <v>4.1471899999999999E-2</v>
      </c>
      <c r="F23" s="2"/>
      <c r="G23" s="1"/>
      <c r="H23" s="2"/>
      <c r="I23" s="2"/>
      <c r="J23" s="2"/>
      <c r="R23" s="41"/>
      <c r="S23" s="41"/>
      <c r="T23" s="41"/>
      <c r="U23" s="41"/>
      <c r="V23" s="41"/>
      <c r="W23" s="41"/>
      <c r="X23" s="41"/>
      <c r="Y23" s="41"/>
    </row>
    <row r="24" spans="1:33" x14ac:dyDescent="0.2">
      <c r="A24" s="92" t="s">
        <v>112</v>
      </c>
      <c r="B24" s="51">
        <v>34.218677124999992</v>
      </c>
      <c r="C24" s="43" t="s">
        <v>120</v>
      </c>
      <c r="D24" s="124">
        <v>8.5788600000000007E-2</v>
      </c>
    </row>
    <row r="25" spans="1:33" x14ac:dyDescent="0.2">
      <c r="A25" s="92" t="s">
        <v>113</v>
      </c>
      <c r="B25" s="51">
        <v>34.04769125</v>
      </c>
      <c r="C25" s="43" t="s">
        <v>125</v>
      </c>
      <c r="D25" s="123">
        <v>-0.27046599999999998</v>
      </c>
    </row>
    <row r="26" spans="1:33" x14ac:dyDescent="0.2">
      <c r="A26" s="92" t="s">
        <v>114</v>
      </c>
      <c r="B26" s="51">
        <v>34.305748749999992</v>
      </c>
      <c r="C26" s="43" t="s">
        <v>126</v>
      </c>
      <c r="D26" s="123">
        <v>-0.31078299999999998</v>
      </c>
    </row>
    <row r="27" spans="1:33" x14ac:dyDescent="0.2">
      <c r="A27" s="92" t="s">
        <v>115</v>
      </c>
      <c r="B27" s="51">
        <v>30.464512499999998</v>
      </c>
      <c r="C27" s="43" t="s">
        <v>127</v>
      </c>
      <c r="D27" s="123">
        <v>1.8409500000000001</v>
      </c>
    </row>
    <row r="28" spans="1:33" x14ac:dyDescent="0.2">
      <c r="A28" s="92" t="s">
        <v>116</v>
      </c>
      <c r="B28" s="51">
        <v>38.115869374999996</v>
      </c>
      <c r="C28" s="43" t="s">
        <v>128</v>
      </c>
      <c r="D28" s="123">
        <v>-0.612591</v>
      </c>
    </row>
    <row r="29" spans="1:33" x14ac:dyDescent="0.2">
      <c r="A29" s="92" t="s">
        <v>117</v>
      </c>
      <c r="B29" s="51">
        <v>32.035990624999997</v>
      </c>
      <c r="C29" s="43" t="s">
        <v>129</v>
      </c>
      <c r="D29" s="123">
        <v>0.77776599999999996</v>
      </c>
    </row>
    <row r="30" spans="1:33" ht="19.5" thickBot="1" x14ac:dyDescent="0.25">
      <c r="A30" s="93" t="s">
        <v>118</v>
      </c>
      <c r="B30" s="52">
        <v>29.293648125000004</v>
      </c>
      <c r="C30" s="30" t="s">
        <v>122</v>
      </c>
      <c r="D30" s="125">
        <v>2.0058400000000001</v>
      </c>
    </row>
    <row r="31" spans="1:33" x14ac:dyDescent="0.4">
      <c r="A31" s="128"/>
    </row>
    <row r="32" spans="1:33" s="2" customFormat="1" ht="18.600000000000001" customHeight="1" x14ac:dyDescent="0.15">
      <c r="A32" s="133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64"/>
      <c r="T32" s="64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s="2" customFormat="1" ht="18.600000000000001" customHeight="1" x14ac:dyDescent="0.2">
      <c r="A33" s="85"/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5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s="2" customFormat="1" ht="18.600000000000001" customHeight="1" x14ac:dyDescent="0.2">
      <c r="A34" s="85"/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5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s="2" customFormat="1" ht="18.600000000000001" customHeight="1" x14ac:dyDescent="0.2">
      <c r="A35" s="85"/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5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s="2" customFormat="1" ht="18.600000000000001" customHeight="1" x14ac:dyDescent="0.2">
      <c r="A36" s="85"/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5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s="9" customFormat="1" ht="18.600000000000001" customHeight="1" x14ac:dyDescent="0.2">
      <c r="A37" s="85"/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s="9" customFormat="1" ht="18.600000000000001" customHeight="1" x14ac:dyDescent="0.2">
      <c r="A38" s="85"/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s="9" customFormat="1" ht="18.600000000000001" customHeight="1" x14ac:dyDescent="0.2">
      <c r="A39" s="85"/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s="9" customFormat="1" ht="18.600000000000001" customHeight="1" x14ac:dyDescent="0.2">
      <c r="A40" s="85"/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s="9" customFormat="1" ht="18.600000000000001" customHeight="1" x14ac:dyDescent="0.2">
      <c r="A41" s="85"/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s="9" customFormat="1" ht="18.600000000000001" customHeight="1" x14ac:dyDescent="0.2">
      <c r="A42" s="85"/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8.600000000000001" customHeight="1" x14ac:dyDescent="0.2">
      <c r="A43" s="85"/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8.600000000000001" customHeight="1" x14ac:dyDescent="0.2">
      <c r="A44" s="85"/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8.600000000000001" customHeight="1" x14ac:dyDescent="0.2">
      <c r="A45" s="85"/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8.600000000000001" customHeight="1" x14ac:dyDescent="0.2">
      <c r="A46" s="85"/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8.600000000000001" customHeight="1" x14ac:dyDescent="0.4">
      <c r="A47" s="133"/>
      <c r="B47" s="9"/>
      <c r="C47" s="9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</row>
    <row r="48" spans="1:33" s="2" customFormat="1" ht="18.600000000000001" customHeight="1" x14ac:dyDescent="0.2">
      <c r="A48" s="85"/>
      <c r="B48" s="51"/>
      <c r="C48" s="9"/>
      <c r="D48" s="9"/>
      <c r="E48" s="9"/>
      <c r="F48" s="9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/>
      <c r="S48"/>
      <c r="T48"/>
      <c r="U48"/>
      <c r="V48" s="9"/>
      <c r="W48" s="9"/>
      <c r="X48" s="9"/>
      <c r="Y48" s="9"/>
    </row>
    <row r="49" spans="1:25" s="2" customFormat="1" ht="18.600000000000001" customHeight="1" x14ac:dyDescent="0.2">
      <c r="A49" s="85"/>
      <c r="B49" s="51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1:25" s="2" customFormat="1" ht="18.600000000000001" customHeight="1" x14ac:dyDescent="0.2">
      <c r="A50" s="85"/>
      <c r="B50" s="51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</row>
    <row r="51" spans="1:25" s="2" customFormat="1" ht="18.600000000000001" customHeight="1" x14ac:dyDescent="0.2">
      <c r="A51" s="85"/>
      <c r="B51" s="51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</row>
    <row r="52" spans="1:25" s="2" customFormat="1" ht="18.600000000000001" customHeight="1" x14ac:dyDescent="0.2">
      <c r="A52" s="85"/>
      <c r="B52" s="51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</row>
    <row r="53" spans="1:25" s="2" customFormat="1" ht="18.600000000000001" customHeight="1" x14ac:dyDescent="0.2">
      <c r="A53" s="85"/>
      <c r="B53" s="51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</row>
    <row r="54" spans="1:25" ht="18.600000000000001" customHeight="1" x14ac:dyDescent="0.2">
      <c r="A54" s="85"/>
      <c r="B54" s="51"/>
      <c r="C54" s="9"/>
      <c r="D54" s="9"/>
      <c r="E54" s="9"/>
      <c r="F54" s="9"/>
      <c r="G54" s="9"/>
      <c r="H54" s="9"/>
      <c r="I54" s="9"/>
      <c r="J54" s="9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</row>
    <row r="55" spans="1:25" ht="18.600000000000001" customHeight="1" x14ac:dyDescent="0.2">
      <c r="A55" s="85"/>
      <c r="B55" s="51"/>
      <c r="C55" s="9"/>
      <c r="D55" s="9"/>
      <c r="E55" s="9"/>
      <c r="F55" s="9"/>
      <c r="G55" s="9"/>
      <c r="H55" s="9"/>
      <c r="I55" s="9"/>
      <c r="J55" s="9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</row>
    <row r="56" spans="1:25" s="2" customFormat="1" ht="18.600000000000001" customHeight="1" x14ac:dyDescent="0.2">
      <c r="A56" s="85"/>
      <c r="B56" s="51"/>
      <c r="C56" s="9"/>
      <c r="D56" s="22"/>
      <c r="E56" s="22"/>
      <c r="F56" s="22"/>
      <c r="G56" s="22"/>
      <c r="H56" s="22"/>
      <c r="I56" s="22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 s="2" customFormat="1" ht="18.600000000000001" customHeight="1" x14ac:dyDescent="0.2">
      <c r="A57" s="85"/>
      <c r="B57" s="51"/>
      <c r="C57" s="9"/>
      <c r="D57" s="46"/>
      <c r="E57" s="46"/>
      <c r="F57" s="46"/>
      <c r="G57" s="46"/>
      <c r="H57" s="46"/>
      <c r="I57" s="46"/>
      <c r="J57" s="46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</row>
    <row r="58" spans="1:25" s="2" customFormat="1" ht="18.600000000000001" customHeight="1" x14ac:dyDescent="0.2">
      <c r="A58" s="85"/>
      <c r="B58" s="51"/>
      <c r="C58" s="9"/>
      <c r="D58" s="46"/>
      <c r="E58" s="46"/>
      <c r="F58" s="46"/>
      <c r="G58" s="46"/>
      <c r="H58" s="46"/>
      <c r="I58" s="46"/>
      <c r="J58" s="46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1:25" s="2" customFormat="1" ht="18.600000000000001" customHeight="1" x14ac:dyDescent="0.2">
      <c r="A59" s="85"/>
      <c r="B59" s="51"/>
      <c r="C59" s="9"/>
      <c r="D59" s="46"/>
      <c r="E59" s="46"/>
      <c r="F59" s="46"/>
      <c r="G59" s="46"/>
      <c r="H59" s="46"/>
      <c r="I59" s="46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</row>
    <row r="60" spans="1:25" s="2" customFormat="1" ht="18.600000000000001" customHeight="1" x14ac:dyDescent="0.2">
      <c r="A60" s="85"/>
      <c r="B60" s="51"/>
      <c r="C60" s="9"/>
      <c r="D60" s="46"/>
      <c r="E60" s="46"/>
      <c r="F60" s="46"/>
      <c r="G60" s="46"/>
      <c r="H60" s="46"/>
      <c r="I60" s="46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</row>
    <row r="61" spans="1:25" s="2" customFormat="1" ht="18.600000000000001" customHeight="1" x14ac:dyDescent="0.2">
      <c r="A61" s="9"/>
      <c r="B61" s="51"/>
      <c r="C61" s="65"/>
      <c r="D61" s="46"/>
      <c r="E61" s="46"/>
      <c r="F61" s="46"/>
      <c r="G61" s="46"/>
      <c r="H61" s="46"/>
      <c r="I61" s="46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1:25" x14ac:dyDescent="0.4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</row>
    <row r="63" spans="1:25" x14ac:dyDescent="0.4">
      <c r="A63" s="41"/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</row>
    <row r="64" spans="1:25" x14ac:dyDescent="0.4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</row>
    <row r="65" spans="1:25" x14ac:dyDescent="0.4">
      <c r="A65" s="41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</row>
    <row r="66" spans="1:25" s="2" customFormat="1" ht="18.600000000000001" customHeight="1" x14ac:dyDescent="0.2">
      <c r="A66" s="9"/>
      <c r="B66" s="51"/>
      <c r="C66" s="65"/>
      <c r="D66" s="9"/>
      <c r="E66" s="9"/>
      <c r="F66" s="46"/>
      <c r="G66" s="46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1:25" x14ac:dyDescent="0.4">
      <c r="A67" s="41"/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</row>
    <row r="69" spans="1:25" s="2" customFormat="1" ht="18.600000000000001" customHeight="1" x14ac:dyDescent="0.2">
      <c r="D69" s="9"/>
      <c r="E69" s="9"/>
      <c r="F69" s="46"/>
      <c r="G69" s="46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1:25" s="2" customFormat="1" ht="14.25" x14ac:dyDescent="0.2">
      <c r="D70" s="9"/>
      <c r="E70" s="9"/>
      <c r="F70" s="46"/>
      <c r="G70" s="46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1:25" s="2" customFormat="1" ht="14.25" x14ac:dyDescent="0.2">
      <c r="A71" s="9"/>
      <c r="B71" s="9"/>
      <c r="C71" s="9"/>
      <c r="D71" s="9"/>
      <c r="E71" s="9"/>
      <c r="F71" s="46"/>
      <c r="G71" s="46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1:25" s="2" customFormat="1" ht="14.25" x14ac:dyDescent="0.2">
      <c r="A72" s="9"/>
      <c r="B72" s="9"/>
      <c r="C72" s="9"/>
      <c r="D72" s="9"/>
      <c r="E72" s="9"/>
      <c r="F72" s="46"/>
      <c r="G72" s="46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1:25" s="2" customFormat="1" ht="14.25" x14ac:dyDescent="0.2">
      <c r="A73" s="9"/>
      <c r="B73" s="9"/>
      <c r="C73" s="9"/>
      <c r="D73" s="9"/>
      <c r="E73" s="9"/>
      <c r="F73" s="46"/>
      <c r="G73" s="46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1:25" s="2" customFormat="1" ht="14.25" x14ac:dyDescent="0.2">
      <c r="A74" s="9"/>
      <c r="B74" s="9"/>
      <c r="C74" s="9"/>
      <c r="D74" s="9"/>
      <c r="E74" s="9"/>
      <c r="F74" s="46"/>
      <c r="G74" s="46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1:25" x14ac:dyDescent="0.4">
      <c r="A75" s="2"/>
      <c r="B75" s="2"/>
      <c r="C75" s="2"/>
      <c r="D75" s="2"/>
      <c r="E75" s="2"/>
      <c r="F75" s="2"/>
      <c r="G75" s="2"/>
      <c r="H75" s="2"/>
      <c r="I75" s="2"/>
      <c r="J75" s="2"/>
      <c r="R75" s="41"/>
      <c r="S75" s="41"/>
      <c r="T75" s="41"/>
      <c r="U75" s="41"/>
      <c r="V75" s="41"/>
      <c r="W75" s="41"/>
      <c r="X75" s="41"/>
      <c r="Y75" s="41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E17" sqref="E17"/>
    </sheetView>
  </sheetViews>
  <sheetFormatPr defaultColWidth="8.75" defaultRowHeight="18.600000000000001" customHeight="1" x14ac:dyDescent="0.4"/>
  <cols>
    <col min="1" max="1" width="17.5" style="131" customWidth="1"/>
    <col min="2" max="16384" width="8.75" style="2"/>
  </cols>
  <sheetData>
    <row r="2" spans="1:12" ht="18.600000000000001" customHeight="1" thickBot="1" x14ac:dyDescent="0.45">
      <c r="A2" s="131" t="s">
        <v>270</v>
      </c>
    </row>
    <row r="3" spans="1:12" ht="18.600000000000001" customHeight="1" thickBot="1" x14ac:dyDescent="0.25">
      <c r="A3" s="127" t="s">
        <v>242</v>
      </c>
      <c r="B3" s="19" t="s">
        <v>231</v>
      </c>
      <c r="C3" s="19" t="s">
        <v>232</v>
      </c>
      <c r="D3" s="19" t="s">
        <v>233</v>
      </c>
      <c r="E3" s="19" t="s">
        <v>234</v>
      </c>
      <c r="F3" s="19" t="s">
        <v>235</v>
      </c>
      <c r="G3" s="19" t="s">
        <v>236</v>
      </c>
      <c r="H3" s="19" t="s">
        <v>237</v>
      </c>
      <c r="I3" s="20" t="s">
        <v>238</v>
      </c>
      <c r="J3" s="107"/>
      <c r="K3" s="107"/>
      <c r="L3" s="107"/>
    </row>
    <row r="4" spans="1:12" ht="18.600000000000001" customHeight="1" x14ac:dyDescent="0.2">
      <c r="A4" s="110" t="s">
        <v>240</v>
      </c>
      <c r="B4" s="11">
        <v>32.07</v>
      </c>
      <c r="C4" s="11">
        <v>32.04</v>
      </c>
      <c r="D4" s="11">
        <v>31.99</v>
      </c>
      <c r="E4" s="11">
        <v>32.07</v>
      </c>
      <c r="F4" s="11">
        <v>31.98</v>
      </c>
      <c r="G4" s="11">
        <v>32.049999999999997</v>
      </c>
      <c r="H4" s="11">
        <v>32.04</v>
      </c>
      <c r="I4" s="10">
        <v>31.99</v>
      </c>
      <c r="J4" s="4"/>
      <c r="K4" s="4"/>
      <c r="L4" s="4"/>
    </row>
    <row r="5" spans="1:12" ht="18.600000000000001" customHeight="1" x14ac:dyDescent="0.2">
      <c r="A5" s="110" t="s">
        <v>239</v>
      </c>
      <c r="B5" s="11">
        <v>30.19</v>
      </c>
      <c r="C5" s="11">
        <v>30.13</v>
      </c>
      <c r="D5" s="11">
        <v>30.1</v>
      </c>
      <c r="E5" s="11">
        <v>30.22</v>
      </c>
      <c r="F5" s="11">
        <v>30.22</v>
      </c>
      <c r="G5" s="11">
        <v>30.15</v>
      </c>
      <c r="H5" s="11">
        <v>30.16</v>
      </c>
      <c r="I5" s="10">
        <v>30.15</v>
      </c>
      <c r="J5" s="4"/>
      <c r="K5" s="4"/>
      <c r="L5" s="4"/>
    </row>
    <row r="6" spans="1:12" ht="18.600000000000001" customHeight="1" thickBot="1" x14ac:dyDescent="0.25">
      <c r="A6" s="111" t="s">
        <v>241</v>
      </c>
      <c r="B6" s="12">
        <v>28.21</v>
      </c>
      <c r="C6" s="12">
        <v>27.73</v>
      </c>
      <c r="D6" s="12">
        <v>28.01</v>
      </c>
      <c r="E6" s="12">
        <v>27.89</v>
      </c>
      <c r="F6" s="12">
        <v>28.02</v>
      </c>
      <c r="G6" s="12">
        <v>28.16</v>
      </c>
      <c r="H6" s="12">
        <v>28.01</v>
      </c>
      <c r="I6" s="13">
        <v>28.29</v>
      </c>
      <c r="J6" s="4"/>
      <c r="K6" s="4"/>
      <c r="L6" s="4"/>
    </row>
    <row r="7" spans="1:12" ht="18.600000000000001" customHeight="1" thickBot="1" x14ac:dyDescent="0.25">
      <c r="A7" s="131" t="s">
        <v>270</v>
      </c>
      <c r="J7" s="4"/>
      <c r="K7" s="4"/>
      <c r="L7" s="4"/>
    </row>
    <row r="8" spans="1:12" ht="18.600000000000001" customHeight="1" thickBot="1" x14ac:dyDescent="0.25">
      <c r="A8" s="127" t="s">
        <v>242</v>
      </c>
      <c r="B8" s="18" t="s">
        <v>243</v>
      </c>
      <c r="C8" s="20" t="s">
        <v>244</v>
      </c>
      <c r="J8" s="4"/>
      <c r="K8" s="4"/>
      <c r="L8" s="4"/>
    </row>
    <row r="9" spans="1:12" ht="18.600000000000001" customHeight="1" x14ac:dyDescent="0.2">
      <c r="A9" s="110" t="s">
        <v>240</v>
      </c>
      <c r="B9" s="112">
        <v>32.028749999999995</v>
      </c>
      <c r="C9" s="26" t="s">
        <v>199</v>
      </c>
      <c r="J9" s="4"/>
      <c r="K9" s="4"/>
      <c r="L9" s="4"/>
    </row>
    <row r="10" spans="1:12" ht="18.600000000000001" customHeight="1" x14ac:dyDescent="0.2">
      <c r="A10" s="110" t="s">
        <v>239</v>
      </c>
      <c r="B10" s="108">
        <v>30.165000000000003</v>
      </c>
      <c r="C10" s="10" t="s">
        <v>199</v>
      </c>
      <c r="J10" s="4"/>
      <c r="K10" s="4"/>
      <c r="L10" s="4"/>
    </row>
    <row r="11" spans="1:12" ht="18.600000000000001" customHeight="1" thickBot="1" x14ac:dyDescent="0.25">
      <c r="A11" s="111" t="s">
        <v>241</v>
      </c>
      <c r="B11" s="109">
        <v>28.04</v>
      </c>
      <c r="C11" s="13" t="s">
        <v>245</v>
      </c>
      <c r="J11" s="4"/>
      <c r="K11" s="4"/>
      <c r="L11" s="4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b (behavioral analysis)</vt:lpstr>
      <vt:lpstr>Fig2a (Capsaicin)</vt:lpstr>
      <vt:lpstr>Fig2b (Acid)</vt:lpstr>
      <vt:lpstr>Fig3b-e (Temp(wild type)</vt:lpstr>
      <vt:lpstr>Fig4-8 (Temp(chimera&amp;mutations)</vt:lpstr>
      <vt:lpstr>Fig9b (Temp(Q128-mutation))</vt:lpstr>
      <vt:lpstr>Fig9c (Temp(Q154-mutation))</vt:lpstr>
      <vt:lpstr>Fig10 (thermal shif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堀　翔悟</dc:creator>
  <cp:lastModifiedBy>齋藤 修</cp:lastModifiedBy>
  <dcterms:created xsi:type="dcterms:W3CDTF">2022-12-09T10:02:27Z</dcterms:created>
  <dcterms:modified xsi:type="dcterms:W3CDTF">2023-04-01T05:45:51Z</dcterms:modified>
</cp:coreProperties>
</file>